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mjaka\OneDrive\Desktop\Nature_Cancer\04_rerereresubmission\Submission_files\"/>
    </mc:Choice>
  </mc:AlternateContent>
  <xr:revisionPtr revIDLastSave="0" documentId="8_{568E82F8-08FE-4371-9B16-F91F6D7A5F99}" xr6:coauthVersionLast="47" xr6:coauthVersionMax="47" xr10:uidLastSave="{00000000-0000-0000-0000-000000000000}"/>
  <bookViews>
    <workbookView xWindow="1032" yWindow="1080" windowWidth="18780" windowHeight="8880" firstSheet="8" xr2:uid="{00000000-000D-0000-FFFF-FFFF00000000}"/>
  </bookViews>
  <sheets>
    <sheet name="Fig_1" sheetId="1" r:id="rId1"/>
    <sheet name="Fig_3" sheetId="3" r:id="rId2"/>
    <sheet name="Fig_6" sheetId="5" r:id="rId3"/>
    <sheet name="Ext_Data_Fig_1" sheetId="11" r:id="rId4"/>
    <sheet name="Ext_Data_Fig_2" sheetId="12" r:id="rId5"/>
    <sheet name="Ext_Data_Fig_4" sheetId="6" r:id="rId6"/>
    <sheet name="Ext_Data_Fig_5" sheetId="7" r:id="rId7"/>
    <sheet name="Ext_Data_Fig_6" sheetId="8" r:id="rId8"/>
    <sheet name="Ext_Data_Fig_8" sheetId="9" r:id="rId9"/>
    <sheet name="Ext_Data_Fig_9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2" l="1"/>
  <c r="H10" i="12"/>
  <c r="H7" i="12"/>
  <c r="D11" i="12"/>
  <c r="E11" i="12"/>
  <c r="F11" i="12"/>
  <c r="G11" i="12"/>
  <c r="H8" i="12"/>
</calcChain>
</file>

<file path=xl/sharedStrings.xml><?xml version="1.0" encoding="utf-8"?>
<sst xmlns="http://schemas.openxmlformats.org/spreadsheetml/2006/main" count="439" uniqueCount="183">
  <si>
    <t>WNT score</t>
  </si>
  <si>
    <t>EMT scores</t>
  </si>
  <si>
    <t>Ctrl</t>
  </si>
  <si>
    <t>LGK974</t>
  </si>
  <si>
    <t>TC per mg lung tissue</t>
  </si>
  <si>
    <t>Tumour weight</t>
  </si>
  <si>
    <t>Wnt G-O-F</t>
  </si>
  <si>
    <t>Wnt L-O-F</t>
  </si>
  <si>
    <t>% extravasted TC - day 1.5</t>
  </si>
  <si>
    <t>TC per lung - day 3.5</t>
  </si>
  <si>
    <t>Relative TC per lung - day 7</t>
  </si>
  <si>
    <t>TC per lung - day 14</t>
  </si>
  <si>
    <t>iECKO</t>
  </si>
  <si>
    <t>Fig 1f</t>
  </si>
  <si>
    <t>Fig 1g</t>
  </si>
  <si>
    <t>intravascular cells</t>
  </si>
  <si>
    <t>intra-prol cells</t>
  </si>
  <si>
    <t>intr-extra cells</t>
  </si>
  <si>
    <t>extra-latent cells</t>
  </si>
  <si>
    <t>raw values for short term (st) or long term (lt) treatment</t>
  </si>
  <si>
    <t>% of extravasated TC - day 1.5</t>
  </si>
  <si>
    <t>% of TC with dye retention - day 3.5</t>
  </si>
  <si>
    <t>Pulse</t>
  </si>
  <si>
    <t>Reprogrammed</t>
  </si>
  <si>
    <t>Ctrl_reprogrammed</t>
  </si>
  <si>
    <t>SKL2001_pulse</t>
  </si>
  <si>
    <t>SKL2001_reprogrammed</t>
  </si>
  <si>
    <t>Ctrl_pulse</t>
  </si>
  <si>
    <t>Hypo</t>
  </si>
  <si>
    <t>Relative tumor cell number - day 3.5</t>
  </si>
  <si>
    <t>Relative tumor cell number - day 2.5</t>
  </si>
  <si>
    <t>cluster/sDTC single values</t>
  </si>
  <si>
    <t>cluster/sDTC averaged over lung</t>
  </si>
  <si>
    <t>Ext. Data Fig. 5j</t>
  </si>
  <si>
    <t>Ext. Data Fig. 5k</t>
  </si>
  <si>
    <t>Metastatic outgrowth</t>
  </si>
  <si>
    <t xml:space="preserve">Relative expression </t>
  </si>
  <si>
    <t>Zeb1</t>
  </si>
  <si>
    <t>Snai1</t>
  </si>
  <si>
    <t>Twist1</t>
  </si>
  <si>
    <t>Vim</t>
  </si>
  <si>
    <t>Cdh2</t>
  </si>
  <si>
    <t>Cdh1</t>
  </si>
  <si>
    <t>Axin2</t>
  </si>
  <si>
    <t>4T1</t>
  </si>
  <si>
    <t>D2A1</t>
  </si>
  <si>
    <t>Klf4</t>
  </si>
  <si>
    <t>Ext. Data Fig. 6a</t>
  </si>
  <si>
    <t>day 0</t>
  </si>
  <si>
    <t>day 1.5</t>
  </si>
  <si>
    <t>day 3.5</t>
  </si>
  <si>
    <r>
      <t>Mean angiocrine</t>
    </r>
    <r>
      <rPr>
        <i/>
        <sz val="11"/>
        <color theme="1"/>
        <rFont val="Calibri"/>
        <family val="2"/>
        <scheme val="minor"/>
      </rPr>
      <t xml:space="preserve"> Wnt</t>
    </r>
    <r>
      <rPr>
        <sz val="11"/>
        <color theme="1"/>
        <rFont val="Calibri"/>
        <family val="2"/>
        <scheme val="minor"/>
      </rPr>
      <t xml:space="preserve"> expression - all Ec</t>
    </r>
  </si>
  <si>
    <r>
      <t>Mean angiocrine</t>
    </r>
    <r>
      <rPr>
        <i/>
        <sz val="11"/>
        <color theme="1"/>
        <rFont val="Calibri"/>
        <family val="2"/>
        <scheme val="minor"/>
      </rPr>
      <t xml:space="preserve"> Wnt</t>
    </r>
    <r>
      <rPr>
        <sz val="11"/>
        <color theme="1"/>
        <rFont val="Calibri"/>
        <family val="2"/>
        <scheme val="minor"/>
      </rPr>
      <t xml:space="preserve"> expression - aCap</t>
    </r>
  </si>
  <si>
    <r>
      <t>Mean angiocrine</t>
    </r>
    <r>
      <rPr>
        <i/>
        <sz val="11"/>
        <color theme="1"/>
        <rFont val="Calibri"/>
        <family val="2"/>
        <scheme val="minor"/>
      </rPr>
      <t xml:space="preserve"> Wnt</t>
    </r>
    <r>
      <rPr>
        <sz val="11"/>
        <color theme="1"/>
        <rFont val="Calibri"/>
        <family val="2"/>
        <scheme val="minor"/>
      </rPr>
      <t xml:space="preserve"> expression - gCap</t>
    </r>
  </si>
  <si>
    <t>Ext. Data Fig. 6b</t>
  </si>
  <si>
    <t>Ext. Data Fig. 6c</t>
  </si>
  <si>
    <t>WNT5A</t>
  </si>
  <si>
    <t>Wls</t>
  </si>
  <si>
    <t>Number of metastatic foci</t>
  </si>
  <si>
    <t>days post-implantation</t>
  </si>
  <si>
    <t>Tumor size in mm³</t>
  </si>
  <si>
    <t>Body weight in g</t>
  </si>
  <si>
    <t>Vessel area</t>
  </si>
  <si>
    <t>Vessel coverage</t>
  </si>
  <si>
    <t>Lung weight/Body weight</t>
  </si>
  <si>
    <t>left panel</t>
  </si>
  <si>
    <t>right panel</t>
  </si>
  <si>
    <t>Ext. Data Fig. 9b</t>
  </si>
  <si>
    <t>Relative expression - CHIR99021 treatment</t>
  </si>
  <si>
    <t>Relative expression - SKL2001 treatment</t>
  </si>
  <si>
    <t>% of single cells</t>
  </si>
  <si>
    <t>Decitabine</t>
  </si>
  <si>
    <t>Viable</t>
  </si>
  <si>
    <t>Early apoptotic</t>
  </si>
  <si>
    <t>Late apoptotic</t>
  </si>
  <si>
    <t>Necrotic</t>
  </si>
  <si>
    <t>hypo</t>
  </si>
  <si>
    <t>total counts per section -sDTC</t>
  </si>
  <si>
    <t>total counts per section -clusters</t>
  </si>
  <si>
    <t>% mCherry cells (hypomethylated cells) of total tumor cells</t>
  </si>
  <si>
    <t>day 0 - input</t>
  </si>
  <si>
    <t>day 7</t>
  </si>
  <si>
    <t>mid panel</t>
  </si>
  <si>
    <t>sDTC per replicate</t>
  </si>
  <si>
    <t>Clusters per replicate</t>
  </si>
  <si>
    <t>combined events per replicate</t>
  </si>
  <si>
    <t>additional metadata</t>
  </si>
  <si>
    <t>Relative expression - Decitabine treatment</t>
  </si>
  <si>
    <t xml:space="preserve">Metastatic foci </t>
  </si>
  <si>
    <t>Tumour cells per lung</t>
  </si>
  <si>
    <t>Hypo O/N</t>
  </si>
  <si>
    <t>Hypo 36hrs</t>
  </si>
  <si>
    <t>Hypo Ctrl</t>
  </si>
  <si>
    <t>Hypo G-O-F</t>
  </si>
  <si>
    <t>Proliferation coefficient</t>
  </si>
  <si>
    <t>Ctrl G-O-F</t>
  </si>
  <si>
    <t>Ext. Data Fig. 1f</t>
  </si>
  <si>
    <t>normalised values for pulse or reprogrammed treatment (as presented in the Figure)</t>
  </si>
  <si>
    <t xml:space="preserve">Latent </t>
  </si>
  <si>
    <t>Extra</t>
  </si>
  <si>
    <t>Intra</t>
  </si>
  <si>
    <t>Proliferative</t>
  </si>
  <si>
    <t>Latent</t>
  </si>
  <si>
    <t>Cluster</t>
  </si>
  <si>
    <t>Gate</t>
  </si>
  <si>
    <t>total:</t>
  </si>
  <si>
    <t>Ext. Data Fig. 2f</t>
  </si>
  <si>
    <t>Matrix for calculating gate contribution to each cluster</t>
  </si>
  <si>
    <t>Value per cell reflects number of tumour cells for each cluster identity and sort gate</t>
  </si>
  <si>
    <t>% of TC with dye retention - day 4</t>
  </si>
  <si>
    <t>Metastatic outgrowth - day 4</t>
  </si>
  <si>
    <t>Tumor cells per lung - day 4</t>
  </si>
  <si>
    <t>Metastatic outgrowth - day 3.5</t>
  </si>
  <si>
    <t>Metastatic outgrowth - O/N treatment</t>
  </si>
  <si>
    <t>Metastatic outgrowth - 36hrs treatment</t>
  </si>
  <si>
    <t>p&lt;0.0001</t>
  </si>
  <si>
    <t>p=0.0077</t>
  </si>
  <si>
    <t>p=0.0041</t>
  </si>
  <si>
    <t>p=0.0009</t>
  </si>
  <si>
    <t>p=0.0005</t>
  </si>
  <si>
    <t>p=0.0002</t>
  </si>
  <si>
    <t>Ext. Data Fig. 8d</t>
  </si>
  <si>
    <t>Ext. Data Fig. 8c</t>
  </si>
  <si>
    <t>Ext. Data Fig. 8b</t>
  </si>
  <si>
    <t>Ext. Data Fig. 4p</t>
  </si>
  <si>
    <t>Ext. Data Fig. 4o</t>
  </si>
  <si>
    <t>Ext. Data Fig. 4n</t>
  </si>
  <si>
    <t>Ext. Data Fig. 4m</t>
  </si>
  <si>
    <t>Ext. Data Fig. 4l</t>
  </si>
  <si>
    <t>Ext. Data Fig. 4k</t>
  </si>
  <si>
    <t>Ext. Data Fig. 4j</t>
  </si>
  <si>
    <t>Ext. Data Fig 4h</t>
  </si>
  <si>
    <t>Ext. Data Fig. 4g</t>
  </si>
  <si>
    <t>Ext. Data Fig. 4f</t>
  </si>
  <si>
    <t>Ext. Data Fig. 4e</t>
  </si>
  <si>
    <t>Ext. Data Fig. 4d</t>
  </si>
  <si>
    <t>Ext. Data Fig. 5a</t>
  </si>
  <si>
    <t>Ext. Data Fig. 5b</t>
  </si>
  <si>
    <t>Ext. Data Fig. 5c</t>
  </si>
  <si>
    <t>Ext. Data Fig. 5h</t>
  </si>
  <si>
    <t>Ext. Data Fig. 5i</t>
  </si>
  <si>
    <t>Ext. Data Fig. 6d</t>
  </si>
  <si>
    <t>Ext. Data Fig. 6f</t>
  </si>
  <si>
    <t>Ext. Data Fig. 6g</t>
  </si>
  <si>
    <t>p=0.1644</t>
  </si>
  <si>
    <t>p=0.0015</t>
  </si>
  <si>
    <t>p=0.1617</t>
  </si>
  <si>
    <t>p=0.0007</t>
  </si>
  <si>
    <t>p=0.2585</t>
  </si>
  <si>
    <t>p=0.0135</t>
  </si>
  <si>
    <t>p=0.4022</t>
  </si>
  <si>
    <t>p=0.2062</t>
  </si>
  <si>
    <t>p=0.0262</t>
  </si>
  <si>
    <t>p=0.038</t>
  </si>
  <si>
    <t>p=0.0448</t>
  </si>
  <si>
    <t>p=0.0055</t>
  </si>
  <si>
    <t>p=0.9842</t>
  </si>
  <si>
    <t>p=0.5209</t>
  </si>
  <si>
    <t>p=0.0034</t>
  </si>
  <si>
    <t>p=0.4314</t>
  </si>
  <si>
    <t>p=0.9601</t>
  </si>
  <si>
    <t>p=0.1970</t>
  </si>
  <si>
    <t>Ext. Data Fig 9c</t>
  </si>
  <si>
    <t>Ext. Data Fig 9d</t>
  </si>
  <si>
    <t>Ext. Data Fig. 9e</t>
  </si>
  <si>
    <t>Ext. Data Fig. 9f</t>
  </si>
  <si>
    <t>Ext. Data Fig. 9g</t>
  </si>
  <si>
    <t>Ext. Data Fig. 9h</t>
  </si>
  <si>
    <t>Ext. Data Fig. 9k</t>
  </si>
  <si>
    <t>Ext. Data Fig. 9l</t>
  </si>
  <si>
    <t>Ext. Data Fig. 9m</t>
  </si>
  <si>
    <t>Ext. Data Fig. 9n</t>
  </si>
  <si>
    <t>Ext. Data Fig. 9o</t>
  </si>
  <si>
    <t>Ext. Data Fig. 9p</t>
  </si>
  <si>
    <t>Fig. 3b</t>
  </si>
  <si>
    <t>Fig. 3c</t>
  </si>
  <si>
    <t>Fig. 3d</t>
  </si>
  <si>
    <t>Fig. 3e</t>
  </si>
  <si>
    <t>Fig. 3f</t>
  </si>
  <si>
    <t>Fig. 3g</t>
  </si>
  <si>
    <t>Fig. 6d</t>
  </si>
  <si>
    <t>Fig. 6e</t>
  </si>
  <si>
    <t>Fig. 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rgb="FF0000FF"/>
      <name val="Arial"/>
      <family val="2"/>
    </font>
    <font>
      <i/>
      <sz val="11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/>
    <xf numFmtId="0" fontId="2" fillId="0" borderId="7" xfId="0" applyFont="1" applyBorder="1"/>
    <xf numFmtId="0" fontId="0" fillId="0" borderId="7" xfId="0" applyBorder="1"/>
    <xf numFmtId="0" fontId="2" fillId="0" borderId="8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4" xfId="0" applyBorder="1"/>
    <xf numFmtId="0" fontId="5" fillId="0" borderId="0" xfId="0" applyFont="1"/>
    <xf numFmtId="0" fontId="3" fillId="0" borderId="14" xfId="0" applyFont="1" applyBorder="1"/>
    <xf numFmtId="0" fontId="0" fillId="0" borderId="2" xfId="0" applyBorder="1"/>
    <xf numFmtId="0" fontId="0" fillId="0" borderId="9" xfId="0" applyBorder="1"/>
    <xf numFmtId="0" fontId="0" fillId="0" borderId="3" xfId="0" applyBorder="1"/>
    <xf numFmtId="0" fontId="0" fillId="0" borderId="10" xfId="0" applyBorder="1"/>
    <xf numFmtId="0" fontId="0" fillId="0" borderId="5" xfId="0" applyBorder="1"/>
    <xf numFmtId="0" fontId="0" fillId="0" borderId="14" xfId="0" applyBorder="1"/>
    <xf numFmtId="0" fontId="2" fillId="0" borderId="14" xfId="0" applyFont="1" applyBorder="1"/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4" fillId="0" borderId="4" xfId="0" applyFont="1" applyBorder="1"/>
    <xf numFmtId="0" fontId="2" fillId="0" borderId="16" xfId="0" applyFont="1" applyBorder="1"/>
    <xf numFmtId="0" fontId="0" fillId="0" borderId="13" xfId="0" applyBorder="1"/>
    <xf numFmtId="0" fontId="0" fillId="0" borderId="15" xfId="0" applyBorder="1"/>
    <xf numFmtId="0" fontId="0" fillId="0" borderId="18" xfId="0" applyBorder="1"/>
    <xf numFmtId="0" fontId="0" fillId="0" borderId="8" xfId="0" applyBorder="1"/>
    <xf numFmtId="0" fontId="3" fillId="0" borderId="8" xfId="0" applyFont="1" applyBorder="1"/>
    <xf numFmtId="0" fontId="0" fillId="0" borderId="1" xfId="0" applyBorder="1"/>
    <xf numFmtId="0" fontId="3" fillId="0" borderId="16" xfId="0" applyFont="1" applyBorder="1"/>
    <xf numFmtId="0" fontId="0" fillId="0" borderId="6" xfId="0" applyBorder="1"/>
    <xf numFmtId="0" fontId="2" fillId="0" borderId="19" xfId="0" applyFont="1" applyBorder="1"/>
    <xf numFmtId="0" fontId="2" fillId="0" borderId="9" xfId="0" applyFont="1" applyBorder="1"/>
    <xf numFmtId="0" fontId="2" fillId="0" borderId="10" xfId="0" applyFont="1" applyBorder="1"/>
    <xf numFmtId="0" fontId="0" fillId="0" borderId="25" xfId="0" applyBorder="1"/>
    <xf numFmtId="0" fontId="2" fillId="0" borderId="6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7" fillId="0" borderId="0" xfId="0" applyFont="1" applyAlignment="1">
      <alignment vertical="center"/>
    </xf>
    <xf numFmtId="0" fontId="0" fillId="0" borderId="2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/>
    </xf>
    <xf numFmtId="0" fontId="7" fillId="0" borderId="34" xfId="0" applyFont="1" applyBorder="1" applyAlignment="1">
      <alignment horizontal="center" vertical="center"/>
    </xf>
    <xf numFmtId="0" fontId="8" fillId="0" borderId="14" xfId="0" applyFont="1" applyBorder="1"/>
    <xf numFmtId="0" fontId="8" fillId="0" borderId="0" xfId="0" applyFont="1"/>
    <xf numFmtId="0" fontId="8" fillId="0" borderId="4" xfId="0" applyFont="1" applyBorder="1"/>
    <xf numFmtId="0" fontId="8" fillId="0" borderId="8" xfId="0" applyFont="1" applyBorder="1"/>
    <xf numFmtId="0" fontId="0" fillId="0" borderId="35" xfId="0" applyBorder="1"/>
    <xf numFmtId="0" fontId="8" fillId="0" borderId="35" xfId="0" applyFon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8" xfId="0" applyBorder="1" applyAlignment="1">
      <alignment horizontal="right" vertical="center" textRotation="90"/>
    </xf>
    <xf numFmtId="0" fontId="0" fillId="0" borderId="29" xfId="0" applyBorder="1" applyAlignment="1">
      <alignment horizontal="right" vertical="center" textRotation="90"/>
    </xf>
    <xf numFmtId="0" fontId="0" fillId="0" borderId="30" xfId="0" applyBorder="1" applyAlignment="1">
      <alignment horizontal="right" vertical="center" textRotation="90"/>
    </xf>
    <xf numFmtId="0" fontId="6" fillId="0" borderId="17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35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13"/>
  <sheetViews>
    <sheetView tabSelected="1" workbookViewId="0">
      <selection activeCell="M8" sqref="M8"/>
    </sheetView>
  </sheetViews>
  <sheetFormatPr baseColWidth="10" defaultColWidth="8.88671875" defaultRowHeight="14.4" x14ac:dyDescent="0.3"/>
  <sheetData>
    <row r="2" spans="2:10" x14ac:dyDescent="0.3">
      <c r="B2" s="5" t="s">
        <v>13</v>
      </c>
      <c r="C2" s="5"/>
      <c r="D2" s="5"/>
      <c r="E2" s="5"/>
      <c r="F2" s="5"/>
      <c r="G2" s="5" t="s">
        <v>14</v>
      </c>
    </row>
    <row r="4" spans="2:10" ht="15" thickBot="1" x14ac:dyDescent="0.35">
      <c r="B4" s="70" t="s">
        <v>0</v>
      </c>
      <c r="C4" s="70"/>
      <c r="D4" s="70"/>
      <c r="E4" s="70"/>
      <c r="G4" s="70" t="s">
        <v>1</v>
      </c>
      <c r="H4" s="70"/>
      <c r="I4" s="70"/>
      <c r="J4" s="70"/>
    </row>
    <row r="5" spans="2:10" x14ac:dyDescent="0.3">
      <c r="B5" s="17" t="s">
        <v>15</v>
      </c>
      <c r="C5" s="18" t="s">
        <v>16</v>
      </c>
      <c r="D5" s="18" t="s">
        <v>17</v>
      </c>
      <c r="E5" s="19" t="s">
        <v>18</v>
      </c>
      <c r="G5" s="17" t="s">
        <v>15</v>
      </c>
      <c r="H5" s="18" t="s">
        <v>16</v>
      </c>
      <c r="I5" s="18" t="s">
        <v>17</v>
      </c>
      <c r="J5" s="19" t="s">
        <v>18</v>
      </c>
    </row>
    <row r="6" spans="2:10" x14ac:dyDescent="0.3">
      <c r="B6" s="4">
        <v>1.6914249999999999E-2</v>
      </c>
      <c r="C6" s="14">
        <v>5.8018960000000001E-2</v>
      </c>
      <c r="D6" s="14">
        <v>7.2554359999999997E-3</v>
      </c>
      <c r="E6" s="1">
        <v>0.15879879999999999</v>
      </c>
      <c r="G6" s="4">
        <v>0.2272024</v>
      </c>
      <c r="H6" s="14">
        <v>0.2438543</v>
      </c>
      <c r="I6" s="14">
        <v>0.2409115</v>
      </c>
      <c r="J6" s="1">
        <v>0.37042779999999997</v>
      </c>
    </row>
    <row r="7" spans="2:10" x14ac:dyDescent="0.3">
      <c r="B7" s="4">
        <v>2.3917310000000001E-2</v>
      </c>
      <c r="C7" s="14">
        <v>4.54496E-2</v>
      </c>
      <c r="D7" s="14">
        <v>2.6549699999999999E-2</v>
      </c>
      <c r="E7" s="1">
        <v>0.1478149</v>
      </c>
      <c r="G7" s="4">
        <v>0.2421199</v>
      </c>
      <c r="H7" s="14">
        <v>0.24915119999999999</v>
      </c>
      <c r="I7" s="14">
        <v>0.25049939999999998</v>
      </c>
      <c r="J7" s="1">
        <v>0.42238560000000003</v>
      </c>
    </row>
    <row r="8" spans="2:10" x14ac:dyDescent="0.3">
      <c r="B8" s="4">
        <v>3.2656699999999997E-2</v>
      </c>
      <c r="C8" s="14">
        <v>5.4627969999999998E-2</v>
      </c>
      <c r="D8" s="14">
        <v>9.6655760000000004E-3</v>
      </c>
      <c r="E8" s="1">
        <v>0.1149995</v>
      </c>
      <c r="G8" s="4">
        <v>0.24494070000000001</v>
      </c>
      <c r="H8" s="14">
        <v>0.25409100000000001</v>
      </c>
      <c r="I8" s="14">
        <v>0.24556910000000001</v>
      </c>
      <c r="J8" s="1">
        <v>0.37180360000000001</v>
      </c>
    </row>
    <row r="9" spans="2:10" x14ac:dyDescent="0.3">
      <c r="B9" s="4">
        <v>1.8002959999999998E-2</v>
      </c>
      <c r="C9" s="14">
        <v>6.6284109999999993E-2</v>
      </c>
      <c r="D9" s="14">
        <v>8.2537449999999998E-3</v>
      </c>
      <c r="E9" s="1">
        <v>0.16135959999999999</v>
      </c>
      <c r="G9" s="4">
        <v>0.23009830000000001</v>
      </c>
      <c r="H9" s="14">
        <v>0.27276990000000001</v>
      </c>
      <c r="I9" s="14">
        <v>0.2543801</v>
      </c>
      <c r="J9" s="1">
        <v>0.4081825</v>
      </c>
    </row>
    <row r="10" spans="2:10" x14ac:dyDescent="0.3">
      <c r="B10" s="4">
        <v>1.9328959999999999E-2</v>
      </c>
      <c r="C10" s="14">
        <v>3.6939399999999997E-2</v>
      </c>
      <c r="D10" s="14">
        <v>3.0497E-2</v>
      </c>
      <c r="E10" s="1">
        <v>0.18552479999999999</v>
      </c>
      <c r="G10" s="4">
        <v>0.26336409999999999</v>
      </c>
      <c r="H10" s="14">
        <v>0.25629610000000003</v>
      </c>
      <c r="I10" s="14">
        <v>0.26517629999999998</v>
      </c>
      <c r="J10" s="1">
        <v>0.3773281</v>
      </c>
    </row>
    <row r="11" spans="2:10" x14ac:dyDescent="0.3">
      <c r="B11" s="4">
        <v>-1.847973E-2</v>
      </c>
      <c r="C11" s="14">
        <v>5.8118370000000003E-2</v>
      </c>
      <c r="D11" s="14">
        <v>2.0297900000000001E-2</v>
      </c>
      <c r="E11" s="1">
        <v>0.16898079999999999</v>
      </c>
      <c r="G11" s="4">
        <v>0.22012019999999999</v>
      </c>
      <c r="H11" s="14">
        <v>0.28309309999999999</v>
      </c>
      <c r="I11" s="14">
        <v>0.27536699999999997</v>
      </c>
      <c r="J11" s="1">
        <v>0.37496239999999997</v>
      </c>
    </row>
    <row r="12" spans="2:10" x14ac:dyDescent="0.3">
      <c r="B12" s="4">
        <v>1.361388E-2</v>
      </c>
      <c r="C12" s="14">
        <v>4.678765E-2</v>
      </c>
      <c r="D12" s="14">
        <v>6.846236E-2</v>
      </c>
      <c r="E12" s="1">
        <v>0.22490859999999999</v>
      </c>
      <c r="G12" s="4">
        <v>0.23523359999999999</v>
      </c>
      <c r="H12" s="14">
        <v>0.28144350000000001</v>
      </c>
      <c r="I12" s="14">
        <v>0.25927220000000001</v>
      </c>
      <c r="J12" s="1">
        <v>0.41617720000000002</v>
      </c>
    </row>
    <row r="13" spans="2:10" x14ac:dyDescent="0.3">
      <c r="B13" s="4">
        <v>1.055741E-3</v>
      </c>
      <c r="C13" s="14">
        <v>5.0638570000000001E-2</v>
      </c>
      <c r="D13" s="14">
        <v>3.1773879999999997E-2</v>
      </c>
      <c r="E13" s="1">
        <v>0.15328049999999999</v>
      </c>
      <c r="G13" s="4">
        <v>0.24756619999999999</v>
      </c>
      <c r="H13" s="14">
        <v>0.28561209999999998</v>
      </c>
      <c r="I13" s="14">
        <v>0.21391099999999999</v>
      </c>
      <c r="J13" s="1">
        <v>0.36026849999999999</v>
      </c>
    </row>
  </sheetData>
  <mergeCells count="2">
    <mergeCell ref="B4:E4"/>
    <mergeCell ref="G4:J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BS23"/>
  <sheetViews>
    <sheetView topLeftCell="BL1" workbookViewId="0">
      <selection activeCell="BM23" sqref="BM23"/>
    </sheetView>
  </sheetViews>
  <sheetFormatPr baseColWidth="10" defaultColWidth="8.88671875" defaultRowHeight="14.4" x14ac:dyDescent="0.3"/>
  <sheetData>
    <row r="2" spans="1:71" x14ac:dyDescent="0.3">
      <c r="B2" s="5" t="s">
        <v>67</v>
      </c>
      <c r="C2" s="5"/>
      <c r="K2" s="5" t="s">
        <v>162</v>
      </c>
      <c r="L2" s="5"/>
      <c r="M2" s="5"/>
      <c r="N2" s="5"/>
      <c r="O2" s="5"/>
      <c r="P2" s="5"/>
      <c r="Y2" s="5"/>
      <c r="Z2" s="5"/>
      <c r="AA2" s="5"/>
      <c r="AB2" s="5"/>
      <c r="AC2" s="5"/>
      <c r="AD2" s="5" t="s">
        <v>163</v>
      </c>
      <c r="AH2" s="5" t="s">
        <v>164</v>
      </c>
      <c r="AQ2" s="5" t="s">
        <v>165</v>
      </c>
      <c r="AT2" s="5" t="s">
        <v>166</v>
      </c>
      <c r="AW2" s="5" t="s">
        <v>167</v>
      </c>
      <c r="AZ2" s="5" t="s">
        <v>168</v>
      </c>
      <c r="BC2" s="5" t="s">
        <v>169</v>
      </c>
      <c r="BF2" s="5" t="s">
        <v>170</v>
      </c>
      <c r="BJ2" s="5" t="s">
        <v>171</v>
      </c>
      <c r="BM2" s="5" t="s">
        <v>172</v>
      </c>
      <c r="BP2" s="5" t="s">
        <v>173</v>
      </c>
    </row>
    <row r="3" spans="1:71" ht="15" thickBot="1" x14ac:dyDescent="0.35">
      <c r="B3" s="71" t="s">
        <v>70</v>
      </c>
      <c r="C3" s="71"/>
      <c r="D3" s="71"/>
      <c r="E3" s="71"/>
      <c r="F3" s="71"/>
      <c r="G3" s="71"/>
      <c r="H3" s="71"/>
      <c r="I3" s="71"/>
      <c r="K3" s="71" t="s">
        <v>65</v>
      </c>
      <c r="L3" s="71"/>
      <c r="N3" s="71" t="s">
        <v>82</v>
      </c>
      <c r="O3" s="71"/>
      <c r="Q3" s="70" t="s">
        <v>66</v>
      </c>
      <c r="R3" s="70"/>
      <c r="S3" s="70"/>
      <c r="T3" s="70"/>
      <c r="U3" s="70"/>
      <c r="V3" s="70"/>
      <c r="X3" s="71" t="s">
        <v>86</v>
      </c>
      <c r="Y3" s="71"/>
      <c r="Z3" s="71"/>
      <c r="AA3" s="71"/>
      <c r="AB3" s="71"/>
      <c r="AD3" s="70" t="s">
        <v>79</v>
      </c>
      <c r="AE3" s="70"/>
      <c r="AF3" s="70"/>
      <c r="AH3" s="70" t="s">
        <v>87</v>
      </c>
      <c r="AI3" s="70"/>
      <c r="AJ3" s="70"/>
      <c r="AK3" s="70"/>
      <c r="AL3" s="70"/>
      <c r="AM3" s="70"/>
      <c r="AN3" s="70"/>
      <c r="AO3" s="70"/>
    </row>
    <row r="4" spans="1:71" ht="15" thickBot="1" x14ac:dyDescent="0.35">
      <c r="A4" s="23"/>
      <c r="B4" s="72" t="s">
        <v>72</v>
      </c>
      <c r="C4" s="74"/>
      <c r="D4" s="73" t="s">
        <v>73</v>
      </c>
      <c r="E4" s="74"/>
      <c r="F4" s="73" t="s">
        <v>74</v>
      </c>
      <c r="G4" s="74"/>
      <c r="H4" s="73" t="s">
        <v>75</v>
      </c>
      <c r="I4" s="74"/>
      <c r="K4" s="70" t="s">
        <v>32</v>
      </c>
      <c r="L4" s="70"/>
      <c r="N4" s="70" t="s">
        <v>31</v>
      </c>
      <c r="O4" s="70"/>
      <c r="Q4" s="73" t="s">
        <v>83</v>
      </c>
      <c r="R4" s="74"/>
      <c r="S4" s="73" t="s">
        <v>84</v>
      </c>
      <c r="T4" s="74"/>
      <c r="U4" s="73" t="s">
        <v>85</v>
      </c>
      <c r="V4" s="74"/>
      <c r="X4" s="70" t="s">
        <v>77</v>
      </c>
      <c r="Y4" s="70"/>
      <c r="AA4" s="70" t="s">
        <v>78</v>
      </c>
      <c r="AB4" s="70"/>
      <c r="AD4" s="3" t="s">
        <v>80</v>
      </c>
      <c r="AE4" s="49" t="s">
        <v>49</v>
      </c>
      <c r="AF4" s="2" t="s">
        <v>81</v>
      </c>
      <c r="AG4" s="23"/>
      <c r="AH4" s="80" t="s">
        <v>37</v>
      </c>
      <c r="AI4" s="79"/>
      <c r="AJ4" s="80" t="s">
        <v>38</v>
      </c>
      <c r="AK4" s="79"/>
      <c r="AL4" s="80" t="s">
        <v>39</v>
      </c>
      <c r="AM4" s="79"/>
      <c r="AN4" s="80" t="s">
        <v>46</v>
      </c>
      <c r="AO4" s="79"/>
      <c r="AQ4" s="70" t="s">
        <v>4</v>
      </c>
      <c r="AR4" s="70"/>
      <c r="AT4" s="70" t="s">
        <v>35</v>
      </c>
      <c r="AU4" s="70"/>
      <c r="AW4" s="70" t="s">
        <v>88</v>
      </c>
      <c r="AX4" s="70"/>
      <c r="AZ4" s="70" t="s">
        <v>113</v>
      </c>
      <c r="BA4" s="70"/>
      <c r="BC4" s="70" t="s">
        <v>114</v>
      </c>
      <c r="BD4" s="70"/>
      <c r="BF4" s="70" t="s">
        <v>89</v>
      </c>
      <c r="BG4" s="70"/>
      <c r="BH4" s="70"/>
      <c r="BJ4" s="70" t="s">
        <v>20</v>
      </c>
      <c r="BK4" s="70"/>
      <c r="BM4" s="70" t="s">
        <v>21</v>
      </c>
      <c r="BN4" s="70"/>
      <c r="BP4" s="70" t="s">
        <v>94</v>
      </c>
      <c r="BQ4" s="70"/>
      <c r="BR4" s="70"/>
      <c r="BS4" s="70"/>
    </row>
    <row r="5" spans="1:71" x14ac:dyDescent="0.3">
      <c r="A5" s="23"/>
      <c r="B5" s="28" t="s">
        <v>2</v>
      </c>
      <c r="C5" s="28" t="s">
        <v>71</v>
      </c>
      <c r="D5" s="28" t="s">
        <v>2</v>
      </c>
      <c r="E5" s="28" t="s">
        <v>71</v>
      </c>
      <c r="F5" s="28" t="s">
        <v>2</v>
      </c>
      <c r="G5" s="28" t="s">
        <v>71</v>
      </c>
      <c r="H5" s="28" t="s">
        <v>2</v>
      </c>
      <c r="I5" s="28" t="s">
        <v>71</v>
      </c>
      <c r="K5" s="17" t="s">
        <v>2</v>
      </c>
      <c r="L5" s="18" t="s">
        <v>76</v>
      </c>
      <c r="N5" s="17" t="s">
        <v>2</v>
      </c>
      <c r="O5" s="18" t="s">
        <v>28</v>
      </c>
      <c r="Q5" s="50" t="s">
        <v>2</v>
      </c>
      <c r="R5" s="51" t="s">
        <v>28</v>
      </c>
      <c r="S5" s="50" t="s">
        <v>2</v>
      </c>
      <c r="T5" s="51" t="s">
        <v>28</v>
      </c>
      <c r="U5" s="50" t="s">
        <v>2</v>
      </c>
      <c r="V5" s="51" t="s">
        <v>28</v>
      </c>
      <c r="X5" s="17" t="s">
        <v>2</v>
      </c>
      <c r="Y5" s="18" t="s">
        <v>28</v>
      </c>
      <c r="AA5" s="17" t="s">
        <v>2</v>
      </c>
      <c r="AB5" s="18" t="s">
        <v>28</v>
      </c>
      <c r="AD5" s="4">
        <v>55.5</v>
      </c>
      <c r="AE5" s="14">
        <v>54.9</v>
      </c>
      <c r="AF5" s="1">
        <v>30.2</v>
      </c>
      <c r="AG5" s="23"/>
      <c r="AH5" s="19" t="s">
        <v>2</v>
      </c>
      <c r="AI5" s="17" t="s">
        <v>71</v>
      </c>
      <c r="AJ5" s="33" t="s">
        <v>2</v>
      </c>
      <c r="AK5" s="34" t="s">
        <v>71</v>
      </c>
      <c r="AL5" s="33" t="s">
        <v>2</v>
      </c>
      <c r="AM5" s="34" t="s">
        <v>71</v>
      </c>
      <c r="AN5" s="33" t="s">
        <v>2</v>
      </c>
      <c r="AO5" s="34" t="s">
        <v>71</v>
      </c>
      <c r="AQ5" s="28" t="s">
        <v>2</v>
      </c>
      <c r="AR5" s="26" t="s">
        <v>28</v>
      </c>
      <c r="AT5" s="28" t="s">
        <v>2</v>
      </c>
      <c r="AU5" s="26" t="s">
        <v>28</v>
      </c>
      <c r="AW5" s="28" t="s">
        <v>2</v>
      </c>
      <c r="AX5" s="26" t="s">
        <v>28</v>
      </c>
      <c r="AZ5" s="28" t="s">
        <v>2</v>
      </c>
      <c r="BA5" s="26" t="s">
        <v>28</v>
      </c>
      <c r="BC5" s="28" t="s">
        <v>2</v>
      </c>
      <c r="BD5" s="26" t="s">
        <v>28</v>
      </c>
      <c r="BF5" s="28" t="s">
        <v>2</v>
      </c>
      <c r="BG5" s="44" t="s">
        <v>90</v>
      </c>
      <c r="BH5" s="26" t="s">
        <v>91</v>
      </c>
      <c r="BJ5" s="28" t="s">
        <v>92</v>
      </c>
      <c r="BK5" s="26" t="s">
        <v>93</v>
      </c>
      <c r="BM5" s="28" t="s">
        <v>92</v>
      </c>
      <c r="BN5" s="26" t="s">
        <v>93</v>
      </c>
      <c r="BP5" s="28" t="s">
        <v>2</v>
      </c>
      <c r="BQ5" s="44" t="s">
        <v>95</v>
      </c>
      <c r="BR5" s="44" t="s">
        <v>92</v>
      </c>
      <c r="BS5" s="27" t="s">
        <v>93</v>
      </c>
    </row>
    <row r="6" spans="1:71" x14ac:dyDescent="0.3">
      <c r="A6" s="23"/>
      <c r="B6" s="1">
        <v>77.7</v>
      </c>
      <c r="C6" s="4">
        <v>83.3</v>
      </c>
      <c r="D6" s="1">
        <v>12.4</v>
      </c>
      <c r="E6" s="4">
        <v>9.49</v>
      </c>
      <c r="F6" s="1">
        <v>4.28</v>
      </c>
      <c r="G6" s="4">
        <v>2.54</v>
      </c>
      <c r="H6" s="1">
        <v>5.63</v>
      </c>
      <c r="I6" s="4">
        <v>4.68</v>
      </c>
      <c r="K6" s="4">
        <v>0.83930000000000005</v>
      </c>
      <c r="L6" s="8">
        <v>0.5625</v>
      </c>
      <c r="N6" s="32">
        <v>0.42857142999999998</v>
      </c>
      <c r="O6" s="8">
        <v>0.33333333333333331</v>
      </c>
      <c r="Q6" s="52">
        <v>56</v>
      </c>
      <c r="R6" s="53">
        <v>64</v>
      </c>
      <c r="S6" s="52">
        <v>47</v>
      </c>
      <c r="T6" s="53">
        <v>36</v>
      </c>
      <c r="U6" s="52">
        <v>103</v>
      </c>
      <c r="V6" s="53">
        <v>100</v>
      </c>
      <c r="X6" s="8">
        <v>7</v>
      </c>
      <c r="Y6" s="8">
        <v>6</v>
      </c>
      <c r="AA6" s="8">
        <v>3</v>
      </c>
      <c r="AB6" s="8">
        <v>2</v>
      </c>
      <c r="AD6" s="4"/>
      <c r="AE6" s="14">
        <v>53.3</v>
      </c>
      <c r="AF6" s="1">
        <v>35</v>
      </c>
      <c r="AG6" s="23"/>
      <c r="AH6" s="1">
        <v>0.89459999999999995</v>
      </c>
      <c r="AI6" s="4">
        <v>1.583</v>
      </c>
      <c r="AJ6" s="1">
        <v>1.0125999999999999</v>
      </c>
      <c r="AK6" s="4">
        <v>1.0148999999999999</v>
      </c>
      <c r="AL6" s="1">
        <v>0.88470000000000004</v>
      </c>
      <c r="AM6" s="4">
        <v>0.85070000000000001</v>
      </c>
      <c r="AN6" s="1">
        <v>0.98170000000000002</v>
      </c>
      <c r="AO6" s="4">
        <v>1.1173</v>
      </c>
      <c r="AQ6" s="32">
        <v>7936.1073825503354</v>
      </c>
      <c r="AR6" s="1">
        <v>11921.277777777777</v>
      </c>
      <c r="AT6" s="32">
        <v>72.177509999999998</v>
      </c>
      <c r="AU6" s="1">
        <v>3.0548060000000001</v>
      </c>
      <c r="AW6" s="32">
        <v>116</v>
      </c>
      <c r="AX6" s="1">
        <v>24.5</v>
      </c>
      <c r="AZ6" s="32">
        <v>60.217469999999999</v>
      </c>
      <c r="BA6" s="1">
        <v>362.47969999999998</v>
      </c>
      <c r="BC6" s="32">
        <v>499.50796600000001</v>
      </c>
      <c r="BD6" s="1">
        <v>119.095626</v>
      </c>
      <c r="BF6" s="4">
        <v>24962940.300000001</v>
      </c>
      <c r="BG6" s="14">
        <v>5797190</v>
      </c>
      <c r="BH6" s="1">
        <v>1927412.62</v>
      </c>
      <c r="BJ6" s="32">
        <v>82.6</v>
      </c>
      <c r="BK6" s="1">
        <v>71.900000000000006</v>
      </c>
      <c r="BM6" s="32">
        <v>12.8</v>
      </c>
      <c r="BN6" s="1">
        <v>14.7</v>
      </c>
      <c r="BP6" s="4">
        <v>5.1038640000000003E-2</v>
      </c>
      <c r="BQ6" s="14">
        <v>5.6109230000000003E-2</v>
      </c>
      <c r="BR6" s="14">
        <v>4.98971E-2</v>
      </c>
      <c r="BS6" s="1">
        <v>5.715932E-2</v>
      </c>
    </row>
    <row r="7" spans="1:71" x14ac:dyDescent="0.3">
      <c r="A7" s="23"/>
      <c r="B7" s="1">
        <v>76.8</v>
      </c>
      <c r="C7" s="4">
        <v>81.3</v>
      </c>
      <c r="D7" s="1">
        <v>13.8</v>
      </c>
      <c r="E7" s="4">
        <v>9.4700000000000006</v>
      </c>
      <c r="F7" s="1">
        <v>3.5</v>
      </c>
      <c r="G7" s="4">
        <v>3.53</v>
      </c>
      <c r="H7" s="1">
        <v>5.9</v>
      </c>
      <c r="I7" s="4">
        <v>5.65</v>
      </c>
      <c r="K7" s="4">
        <v>0.8095</v>
      </c>
      <c r="L7" s="8">
        <v>0.4</v>
      </c>
      <c r="N7" s="4">
        <v>1.2</v>
      </c>
      <c r="O7" s="8">
        <v>0.75</v>
      </c>
      <c r="Q7" s="52">
        <v>42</v>
      </c>
      <c r="R7" s="53">
        <v>160</v>
      </c>
      <c r="S7" s="52">
        <v>34</v>
      </c>
      <c r="T7" s="53">
        <v>64</v>
      </c>
      <c r="U7" s="52">
        <v>76</v>
      </c>
      <c r="V7" s="53">
        <v>224</v>
      </c>
      <c r="X7" s="8">
        <v>5</v>
      </c>
      <c r="Y7" s="8">
        <v>4</v>
      </c>
      <c r="AA7" s="8">
        <v>6</v>
      </c>
      <c r="AB7" s="8">
        <v>3</v>
      </c>
      <c r="AD7" s="4"/>
      <c r="AE7" s="14">
        <v>54.9</v>
      </c>
      <c r="AF7" s="1">
        <v>39.6</v>
      </c>
      <c r="AG7" s="23"/>
      <c r="AH7" s="1">
        <v>1.0135000000000001</v>
      </c>
      <c r="AI7" s="4">
        <v>1.2024999999999999</v>
      </c>
      <c r="AJ7" s="1">
        <v>0.95789999999999997</v>
      </c>
      <c r="AK7" s="4">
        <v>1.4927999999999999</v>
      </c>
      <c r="AL7" s="1">
        <v>0.9526</v>
      </c>
      <c r="AM7" s="4">
        <v>1.2627999999999999</v>
      </c>
      <c r="AN7" s="1">
        <v>0.91810000000000003</v>
      </c>
      <c r="AO7" s="4">
        <v>1.3133999999999999</v>
      </c>
      <c r="AQ7" s="4">
        <v>22219.906896551725</v>
      </c>
      <c r="AR7" s="1">
        <v>7252.2182741116749</v>
      </c>
      <c r="AT7" s="4">
        <v>58.345120000000001</v>
      </c>
      <c r="AU7" s="1">
        <v>2.859175</v>
      </c>
      <c r="AW7" s="4">
        <v>123</v>
      </c>
      <c r="AX7" s="1">
        <v>10</v>
      </c>
      <c r="AZ7" s="4">
        <v>846.13980000000004</v>
      </c>
      <c r="BA7" s="1">
        <v>369.3245</v>
      </c>
      <c r="BC7" s="4">
        <v>97.114483300000003</v>
      </c>
      <c r="BD7" s="1">
        <v>60.995346499999997</v>
      </c>
      <c r="BF7" s="4">
        <v>17488835</v>
      </c>
      <c r="BG7" s="14">
        <v>5713890</v>
      </c>
      <c r="BH7" s="1">
        <v>1734891.09</v>
      </c>
      <c r="BJ7" s="4">
        <v>78.599999999999994</v>
      </c>
      <c r="BK7" s="1">
        <v>68.900000000000006</v>
      </c>
      <c r="BM7" s="4">
        <v>12</v>
      </c>
      <c r="BN7" s="1">
        <v>10.9</v>
      </c>
      <c r="BP7" s="4">
        <v>5.1327400000000002E-2</v>
      </c>
      <c r="BQ7" s="14">
        <v>5.2252930000000003E-2</v>
      </c>
      <c r="BR7" s="14">
        <v>4.7183040000000002E-2</v>
      </c>
      <c r="BS7" s="1">
        <v>5.2775420000000003E-2</v>
      </c>
    </row>
    <row r="8" spans="1:71" ht="15" thickBot="1" x14ac:dyDescent="0.35">
      <c r="A8" s="23"/>
      <c r="B8" s="1">
        <v>83.3</v>
      </c>
      <c r="C8" s="4">
        <v>79.3</v>
      </c>
      <c r="D8" s="1">
        <v>11.2</v>
      </c>
      <c r="E8" s="4">
        <v>11.4</v>
      </c>
      <c r="F8" s="1">
        <v>2.4</v>
      </c>
      <c r="G8" s="4">
        <v>4.8899999999999997</v>
      </c>
      <c r="H8" s="1">
        <v>3.11</v>
      </c>
      <c r="I8" s="4">
        <v>4.3600000000000003</v>
      </c>
      <c r="K8" s="4">
        <v>0.81820000000000004</v>
      </c>
      <c r="L8" s="8">
        <v>0.34693877551020408</v>
      </c>
      <c r="N8" s="4">
        <v>0.75</v>
      </c>
      <c r="O8" s="8">
        <v>0.5</v>
      </c>
      <c r="Q8" s="54">
        <v>33</v>
      </c>
      <c r="R8" s="48">
        <v>49</v>
      </c>
      <c r="S8" s="54">
        <v>27</v>
      </c>
      <c r="T8" s="48">
        <v>17</v>
      </c>
      <c r="U8" s="54">
        <v>60</v>
      </c>
      <c r="V8" s="48">
        <v>66</v>
      </c>
      <c r="X8" s="8">
        <v>12</v>
      </c>
      <c r="Y8" s="8">
        <v>14</v>
      </c>
      <c r="AA8" s="8">
        <v>9</v>
      </c>
      <c r="AB8" s="8">
        <v>7</v>
      </c>
      <c r="AD8" s="4"/>
      <c r="AE8" s="14">
        <v>54</v>
      </c>
      <c r="AF8" s="1">
        <v>22.3</v>
      </c>
      <c r="AG8" s="23"/>
      <c r="AH8" s="1">
        <v>1.1696</v>
      </c>
      <c r="AI8" s="4">
        <v>2.1425999999999998</v>
      </c>
      <c r="AJ8" s="1">
        <v>0.88149999999999995</v>
      </c>
      <c r="AK8" s="4">
        <v>0.85340000000000005</v>
      </c>
      <c r="AL8" s="1">
        <v>1.0817000000000001</v>
      </c>
      <c r="AM8" s="4">
        <v>0.80479999999999996</v>
      </c>
      <c r="AN8" s="1">
        <v>0.9395</v>
      </c>
      <c r="AO8" s="4">
        <v>0.89710000000000001</v>
      </c>
      <c r="AQ8" s="4">
        <v>24820.914590747332</v>
      </c>
      <c r="AR8" s="1">
        <v>11571.831372549019</v>
      </c>
      <c r="AT8" s="4">
        <v>87.180120000000002</v>
      </c>
      <c r="AU8" s="1">
        <v>2.0923419999999999</v>
      </c>
      <c r="AW8" s="4">
        <v>149.5</v>
      </c>
      <c r="AX8" s="1">
        <v>27</v>
      </c>
      <c r="AZ8" s="4">
        <v>441.87849999999997</v>
      </c>
      <c r="BA8" s="1">
        <v>617.37819999999999</v>
      </c>
      <c r="BC8" s="4">
        <v>271.68336499999998</v>
      </c>
      <c r="BD8" s="1">
        <v>94.095388999999997</v>
      </c>
      <c r="BF8" s="4">
        <v>24926517.239999998</v>
      </c>
      <c r="BG8" s="14">
        <v>7120775.6100000003</v>
      </c>
      <c r="BH8" s="1">
        <v>1551000</v>
      </c>
      <c r="BJ8" s="4">
        <v>73.3</v>
      </c>
      <c r="BK8" s="1">
        <v>72.400000000000006</v>
      </c>
      <c r="BM8" s="4">
        <v>12.4</v>
      </c>
      <c r="BN8" s="1">
        <v>8.6</v>
      </c>
      <c r="BP8" s="4">
        <v>5.5694920000000002E-2</v>
      </c>
      <c r="BQ8" s="14">
        <v>5.3795450000000002E-2</v>
      </c>
      <c r="BR8" s="14">
        <v>4.676549E-2</v>
      </c>
      <c r="BS8" s="1">
        <v>4.6958319999999998E-2</v>
      </c>
    </row>
    <row r="9" spans="1:71" x14ac:dyDescent="0.3">
      <c r="N9" s="4">
        <v>1.25</v>
      </c>
      <c r="O9" s="8">
        <v>0.625</v>
      </c>
      <c r="X9" s="8">
        <v>8</v>
      </c>
      <c r="Y9" s="8">
        <v>8</v>
      </c>
      <c r="AA9" s="8">
        <v>10</v>
      </c>
      <c r="AB9" s="8">
        <v>5</v>
      </c>
      <c r="AD9" s="4"/>
      <c r="AE9" s="14">
        <v>51.4</v>
      </c>
      <c r="AF9" s="1">
        <v>31.3</v>
      </c>
      <c r="AG9" s="23"/>
      <c r="AH9" s="1">
        <v>1.1168</v>
      </c>
      <c r="AI9" s="4">
        <v>1.7850999999999999</v>
      </c>
      <c r="AJ9" s="1">
        <v>1.1876</v>
      </c>
      <c r="AK9" s="4">
        <v>1.1183000000000001</v>
      </c>
      <c r="AL9" s="1">
        <v>1.1514</v>
      </c>
      <c r="AM9" s="4">
        <v>1.0401</v>
      </c>
      <c r="AN9" s="1">
        <v>1.0968</v>
      </c>
      <c r="AO9" s="4">
        <v>1.1225000000000001</v>
      </c>
      <c r="AQ9" s="4">
        <v>19667.969696969696</v>
      </c>
      <c r="AR9" s="1">
        <v>5659.6602870813394</v>
      </c>
      <c r="AT9" s="4">
        <v>60.535850000000003</v>
      </c>
      <c r="AU9" s="1">
        <v>2.2357360000000002</v>
      </c>
      <c r="AW9" s="4">
        <v>106.5</v>
      </c>
      <c r="AX9" s="1">
        <v>17</v>
      </c>
      <c r="AZ9" s="4">
        <v>282.72030000000001</v>
      </c>
      <c r="BA9" s="1">
        <v>212.49590000000001</v>
      </c>
      <c r="BC9" s="4">
        <v>361.82345199999997</v>
      </c>
      <c r="BD9" s="1">
        <v>68.718026300000005</v>
      </c>
      <c r="BF9" s="4">
        <v>18577155.780000001</v>
      </c>
      <c r="BG9" s="14">
        <v>4169388.06</v>
      </c>
      <c r="BH9" s="1">
        <v>2929606.06</v>
      </c>
      <c r="BJ9" s="4">
        <v>70.5</v>
      </c>
      <c r="BK9" s="1">
        <v>70.5</v>
      </c>
      <c r="BM9" s="4">
        <v>11.7</v>
      </c>
      <c r="BN9" s="1">
        <v>10</v>
      </c>
      <c r="BP9" s="4">
        <v>5.4359400000000002E-2</v>
      </c>
      <c r="BQ9" s="14">
        <v>4.7914579999999998E-2</v>
      </c>
      <c r="BR9" s="14">
        <v>4.9211129999999999E-2</v>
      </c>
      <c r="BS9" s="1">
        <v>5.0527259999999997E-2</v>
      </c>
    </row>
    <row r="10" spans="1:71" x14ac:dyDescent="0.3">
      <c r="N10" s="4">
        <v>0.5</v>
      </c>
      <c r="O10" s="8">
        <v>0.5625</v>
      </c>
      <c r="X10" s="8">
        <v>10</v>
      </c>
      <c r="Y10" s="8">
        <v>16</v>
      </c>
      <c r="AA10" s="8">
        <v>5</v>
      </c>
      <c r="AB10" s="8">
        <v>9</v>
      </c>
      <c r="AD10" s="4"/>
      <c r="AE10" s="14">
        <v>50.3</v>
      </c>
      <c r="AF10" s="1">
        <v>23.8</v>
      </c>
      <c r="AG10" s="23"/>
      <c r="AH10" s="1">
        <v>0.84440000000000004</v>
      </c>
      <c r="AI10" s="4">
        <v>1.7123999999999999</v>
      </c>
      <c r="AJ10" s="1">
        <v>0.9849</v>
      </c>
      <c r="AK10" s="4">
        <v>1.0338000000000001</v>
      </c>
      <c r="AL10" s="1">
        <v>0.9526</v>
      </c>
      <c r="AM10" s="4">
        <v>1.0401</v>
      </c>
      <c r="AN10" s="1">
        <v>1.0767</v>
      </c>
      <c r="AO10" s="4">
        <v>1.0918000000000001</v>
      </c>
      <c r="AQ10" s="4">
        <v>18958.767379679146</v>
      </c>
      <c r="AR10" s="1">
        <v>7417.4838709677415</v>
      </c>
      <c r="AT10" s="4">
        <v>59.877139999999997</v>
      </c>
      <c r="AU10" s="1">
        <v>3.1162239999999999</v>
      </c>
      <c r="AW10" s="4">
        <v>186.5</v>
      </c>
      <c r="AX10" s="1">
        <v>4</v>
      </c>
      <c r="AZ10" s="23"/>
      <c r="BA10" s="1">
        <v>572.76220000000001</v>
      </c>
      <c r="BC10" s="4">
        <v>211.90409099999999</v>
      </c>
      <c r="BD10" s="1">
        <v>33.687111700000003</v>
      </c>
      <c r="BF10" s="4">
        <v>19995412.940000001</v>
      </c>
      <c r="BG10" s="14">
        <v>4391870</v>
      </c>
      <c r="BH10" s="1">
        <v>2020701.49</v>
      </c>
      <c r="BM10" s="4">
        <v>10.199999999999999</v>
      </c>
      <c r="BN10" s="1">
        <v>8.5</v>
      </c>
      <c r="BP10" s="4">
        <v>5.2229780000000003E-2</v>
      </c>
      <c r="BQ10" s="14">
        <v>5.6302039999999998E-2</v>
      </c>
      <c r="BR10" s="14">
        <v>4.8107610000000002E-2</v>
      </c>
      <c r="BS10" s="1">
        <v>4.8981660000000003E-2</v>
      </c>
    </row>
    <row r="11" spans="1:71" x14ac:dyDescent="0.3">
      <c r="N11" s="4">
        <v>1</v>
      </c>
      <c r="O11" s="8">
        <v>0.625</v>
      </c>
      <c r="X11" s="8">
        <v>14</v>
      </c>
      <c r="Y11" s="8">
        <v>16</v>
      </c>
      <c r="AA11" s="8">
        <v>14</v>
      </c>
      <c r="AB11" s="8">
        <v>10</v>
      </c>
      <c r="AH11" s="81" t="s">
        <v>158</v>
      </c>
      <c r="AI11" s="81"/>
      <c r="AJ11" s="81" t="s">
        <v>159</v>
      </c>
      <c r="AK11" s="81"/>
      <c r="AL11" s="81" t="s">
        <v>160</v>
      </c>
      <c r="AM11" s="81"/>
      <c r="AN11" s="81" t="s">
        <v>161</v>
      </c>
      <c r="AO11" s="81"/>
      <c r="AQ11" s="4">
        <v>37324.178674351584</v>
      </c>
      <c r="AR11" s="1">
        <v>2941.0283653846154</v>
      </c>
      <c r="AT11" s="4">
        <v>79.332840000000004</v>
      </c>
      <c r="AU11" s="1">
        <v>2.4026649999999998</v>
      </c>
      <c r="AW11" s="4">
        <v>151</v>
      </c>
      <c r="AX11" s="1">
        <v>15</v>
      </c>
      <c r="AZ11" s="35"/>
      <c r="BA11" s="1">
        <v>278.01549999999997</v>
      </c>
      <c r="BC11" s="4">
        <v>403.66524500000003</v>
      </c>
      <c r="BD11" s="1">
        <v>155.436802</v>
      </c>
      <c r="BF11" s="4">
        <v>26345585</v>
      </c>
      <c r="BG11" s="14">
        <v>4847603.96</v>
      </c>
      <c r="BH11" s="1">
        <v>2613252.48</v>
      </c>
    </row>
    <row r="12" spans="1:71" x14ac:dyDescent="0.3">
      <c r="N12" s="4">
        <v>1</v>
      </c>
      <c r="O12" s="8">
        <v>0.35294117647058826</v>
      </c>
      <c r="X12" s="8">
        <v>4</v>
      </c>
      <c r="Y12" s="8">
        <v>17</v>
      </c>
      <c r="AA12" s="8">
        <v>4</v>
      </c>
      <c r="AB12" s="8">
        <v>6</v>
      </c>
      <c r="AW12" s="4">
        <v>178.5</v>
      </c>
      <c r="AX12" s="1">
        <v>22.5</v>
      </c>
    </row>
    <row r="13" spans="1:71" x14ac:dyDescent="0.3">
      <c r="N13" s="4">
        <v>0.25</v>
      </c>
      <c r="O13" s="8">
        <v>0.47058823529411764</v>
      </c>
      <c r="X13" s="8">
        <v>4</v>
      </c>
      <c r="Y13" s="8">
        <v>17</v>
      </c>
      <c r="AA13" s="8">
        <v>1</v>
      </c>
      <c r="AB13" s="8">
        <v>8</v>
      </c>
      <c r="AQ13" s="1"/>
      <c r="AW13" s="4">
        <v>133</v>
      </c>
      <c r="AX13" s="1">
        <v>24.5</v>
      </c>
    </row>
    <row r="14" spans="1:71" x14ac:dyDescent="0.3">
      <c r="N14" s="4">
        <v>1.5</v>
      </c>
      <c r="O14" s="8">
        <v>0.35</v>
      </c>
      <c r="X14" s="8">
        <v>4</v>
      </c>
      <c r="Y14" s="8">
        <v>20</v>
      </c>
      <c r="AA14" s="8">
        <v>6</v>
      </c>
      <c r="AB14" s="8">
        <v>7</v>
      </c>
      <c r="AQ14" s="1"/>
      <c r="AW14" s="4">
        <v>118.5</v>
      </c>
      <c r="AX14" s="1">
        <v>14.5</v>
      </c>
    </row>
    <row r="15" spans="1:71" x14ac:dyDescent="0.3">
      <c r="N15" s="4">
        <v>0.5</v>
      </c>
      <c r="O15" s="8">
        <v>0.3902439024390244</v>
      </c>
      <c r="X15" s="8">
        <v>6</v>
      </c>
      <c r="Y15" s="8">
        <v>41</v>
      </c>
      <c r="AA15" s="8">
        <v>3</v>
      </c>
      <c r="AB15" s="8">
        <v>16</v>
      </c>
    </row>
    <row r="16" spans="1:71" x14ac:dyDescent="0.3">
      <c r="N16" s="4">
        <v>0.44444444</v>
      </c>
      <c r="O16" s="8">
        <v>0.375</v>
      </c>
      <c r="X16" s="8">
        <v>9</v>
      </c>
      <c r="Y16" s="8">
        <v>24</v>
      </c>
      <c r="AA16" s="8">
        <v>4</v>
      </c>
      <c r="AB16" s="8">
        <v>9</v>
      </c>
    </row>
    <row r="17" spans="14:28" x14ac:dyDescent="0.3">
      <c r="N17" s="4">
        <v>2</v>
      </c>
      <c r="O17" s="8">
        <v>0.5</v>
      </c>
      <c r="X17" s="8">
        <v>1</v>
      </c>
      <c r="Y17" s="8">
        <v>26</v>
      </c>
      <c r="AA17" s="8">
        <v>2</v>
      </c>
      <c r="AB17" s="8">
        <v>13</v>
      </c>
    </row>
    <row r="18" spans="14:28" x14ac:dyDescent="0.3">
      <c r="N18" s="4">
        <v>0.25</v>
      </c>
      <c r="O18" s="8">
        <v>0.27272727272727271</v>
      </c>
      <c r="X18" s="8">
        <v>4</v>
      </c>
      <c r="Y18" s="8">
        <v>11</v>
      </c>
      <c r="AA18" s="8">
        <v>1</v>
      </c>
      <c r="AB18" s="8">
        <v>3</v>
      </c>
    </row>
    <row r="19" spans="14:28" x14ac:dyDescent="0.3">
      <c r="N19" s="4">
        <v>0.5</v>
      </c>
      <c r="O19" s="8">
        <v>0.5</v>
      </c>
      <c r="X19" s="8">
        <v>6</v>
      </c>
      <c r="Y19" s="8">
        <v>4</v>
      </c>
      <c r="AA19" s="8">
        <v>3</v>
      </c>
      <c r="AB19" s="8">
        <v>2</v>
      </c>
    </row>
    <row r="20" spans="14:28" x14ac:dyDescent="0.3">
      <c r="N20" s="4">
        <v>0.25</v>
      </c>
      <c r="O20" s="8">
        <v>0.33333333333333331</v>
      </c>
      <c r="X20" s="8">
        <v>4</v>
      </c>
      <c r="Y20" s="8">
        <v>6</v>
      </c>
      <c r="AA20" s="8">
        <v>1</v>
      </c>
      <c r="AB20" s="8">
        <v>2</v>
      </c>
    </row>
    <row r="21" spans="14:28" x14ac:dyDescent="0.3">
      <c r="N21" s="4">
        <v>1.75</v>
      </c>
      <c r="O21" s="8">
        <v>0.41666666666666669</v>
      </c>
      <c r="X21" s="8">
        <v>4</v>
      </c>
      <c r="Y21" s="8">
        <v>12</v>
      </c>
      <c r="AA21" s="8">
        <v>7</v>
      </c>
      <c r="AB21" s="8">
        <v>5</v>
      </c>
    </row>
    <row r="22" spans="14:28" x14ac:dyDescent="0.3">
      <c r="N22" s="4">
        <v>0.71428570999999996</v>
      </c>
      <c r="O22" s="8">
        <v>0.16666666666666666</v>
      </c>
      <c r="X22" s="8">
        <v>14</v>
      </c>
      <c r="Y22" s="8">
        <v>6</v>
      </c>
      <c r="AA22" s="8">
        <v>10</v>
      </c>
      <c r="AB22" s="8">
        <v>1</v>
      </c>
    </row>
    <row r="23" spans="14:28" x14ac:dyDescent="0.3">
      <c r="N23" s="35"/>
      <c r="O23" s="8">
        <v>0.4</v>
      </c>
      <c r="X23" s="8">
        <v>1</v>
      </c>
      <c r="Y23" s="8">
        <v>10</v>
      </c>
      <c r="AA23" s="8">
        <v>5</v>
      </c>
      <c r="AB23" s="8">
        <v>4</v>
      </c>
    </row>
  </sheetData>
  <mergeCells count="35">
    <mergeCell ref="AH11:AI11"/>
    <mergeCell ref="AJ11:AK11"/>
    <mergeCell ref="AL11:AM11"/>
    <mergeCell ref="AN11:AO11"/>
    <mergeCell ref="BJ4:BK4"/>
    <mergeCell ref="AQ4:AR4"/>
    <mergeCell ref="AN4:AO4"/>
    <mergeCell ref="BM4:BN4"/>
    <mergeCell ref="BP4:BS4"/>
    <mergeCell ref="AT4:AU4"/>
    <mergeCell ref="AW4:AX4"/>
    <mergeCell ref="AZ4:BA4"/>
    <mergeCell ref="BC4:BD4"/>
    <mergeCell ref="BF4:BH4"/>
    <mergeCell ref="B4:C4"/>
    <mergeCell ref="D4:E4"/>
    <mergeCell ref="F4:G4"/>
    <mergeCell ref="H4:I4"/>
    <mergeCell ref="B3:I3"/>
    <mergeCell ref="AH3:AO3"/>
    <mergeCell ref="AD3:AF3"/>
    <mergeCell ref="K3:L3"/>
    <mergeCell ref="N3:O3"/>
    <mergeCell ref="Q4:R4"/>
    <mergeCell ref="S4:T4"/>
    <mergeCell ref="U4:V4"/>
    <mergeCell ref="Q3:V3"/>
    <mergeCell ref="X4:Y4"/>
    <mergeCell ref="X3:AB3"/>
    <mergeCell ref="K4:L4"/>
    <mergeCell ref="N4:O4"/>
    <mergeCell ref="AA4:AB4"/>
    <mergeCell ref="AH4:AI4"/>
    <mergeCell ref="AJ4:AK4"/>
    <mergeCell ref="AL4:A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X19"/>
  <sheetViews>
    <sheetView topLeftCell="B1" workbookViewId="0">
      <selection activeCell="Q23" sqref="Q23"/>
    </sheetView>
  </sheetViews>
  <sheetFormatPr baseColWidth="10" defaultColWidth="8.88671875" defaultRowHeight="14.4" x14ac:dyDescent="0.3"/>
  <cols>
    <col min="15" max="15" width="10" bestFit="1" customWidth="1"/>
    <col min="16" max="16" width="10.88671875" bestFit="1" customWidth="1"/>
  </cols>
  <sheetData>
    <row r="2" spans="2:24" x14ac:dyDescent="0.3">
      <c r="B2" s="5" t="s">
        <v>174</v>
      </c>
      <c r="F2" s="5" t="s">
        <v>175</v>
      </c>
      <c r="J2" s="5" t="s">
        <v>176</v>
      </c>
      <c r="N2" s="5" t="s">
        <v>177</v>
      </c>
      <c r="Q2" s="5" t="s">
        <v>178</v>
      </c>
      <c r="T2" s="5" t="s">
        <v>179</v>
      </c>
    </row>
    <row r="3" spans="2:24" x14ac:dyDescent="0.3">
      <c r="T3" s="71" t="s">
        <v>65</v>
      </c>
      <c r="U3" s="71"/>
      <c r="W3" s="71" t="s">
        <v>66</v>
      </c>
      <c r="X3" s="71"/>
    </row>
    <row r="4" spans="2:24" ht="15" thickBot="1" x14ac:dyDescent="0.35">
      <c r="B4" s="70" t="s">
        <v>8</v>
      </c>
      <c r="C4" s="70"/>
      <c r="D4" s="70"/>
      <c r="F4" s="70" t="s">
        <v>9</v>
      </c>
      <c r="G4" s="70"/>
      <c r="H4" s="70"/>
      <c r="J4" s="70" t="s">
        <v>10</v>
      </c>
      <c r="K4" s="70"/>
      <c r="L4" s="70"/>
      <c r="N4" s="70" t="s">
        <v>11</v>
      </c>
      <c r="O4" s="70"/>
      <c r="Q4" s="70" t="s">
        <v>4</v>
      </c>
      <c r="R4" s="70"/>
      <c r="T4" s="70" t="s">
        <v>5</v>
      </c>
      <c r="U4" s="70"/>
      <c r="W4" s="70" t="s">
        <v>4</v>
      </c>
      <c r="X4" s="70"/>
    </row>
    <row r="5" spans="2:24" x14ac:dyDescent="0.3">
      <c r="B5" s="10" t="s">
        <v>2</v>
      </c>
      <c r="C5" s="12" t="s">
        <v>6</v>
      </c>
      <c r="D5" s="9" t="s">
        <v>7</v>
      </c>
      <c r="F5" s="10" t="s">
        <v>2</v>
      </c>
      <c r="G5" s="12" t="s">
        <v>6</v>
      </c>
      <c r="H5" s="9" t="s">
        <v>7</v>
      </c>
      <c r="J5" s="10" t="s">
        <v>2</v>
      </c>
      <c r="K5" s="12" t="s">
        <v>6</v>
      </c>
      <c r="L5" s="9" t="s">
        <v>7</v>
      </c>
      <c r="N5" s="10" t="s">
        <v>2</v>
      </c>
      <c r="O5" s="9" t="s">
        <v>7</v>
      </c>
      <c r="Q5" s="3" t="s">
        <v>2</v>
      </c>
      <c r="R5" s="2" t="s">
        <v>12</v>
      </c>
      <c r="T5" s="3" t="s">
        <v>2</v>
      </c>
      <c r="U5" s="2" t="s">
        <v>7</v>
      </c>
      <c r="W5" s="3" t="s">
        <v>2</v>
      </c>
      <c r="X5" s="2" t="s">
        <v>7</v>
      </c>
    </row>
    <row r="6" spans="2:24" x14ac:dyDescent="0.3">
      <c r="B6" s="11">
        <v>25.4</v>
      </c>
      <c r="C6" s="13">
        <v>57.5</v>
      </c>
      <c r="D6" s="6">
        <v>40.200000000000003</v>
      </c>
      <c r="F6" s="4">
        <v>702472.7</v>
      </c>
      <c r="G6" s="14">
        <v>110582.1</v>
      </c>
      <c r="H6" s="1">
        <v>629473.69999999995</v>
      </c>
      <c r="J6" s="11">
        <v>0.1199548</v>
      </c>
      <c r="K6" s="13">
        <v>6.8500000000000002E-3</v>
      </c>
      <c r="L6" s="6">
        <v>0.107393</v>
      </c>
      <c r="N6" s="4">
        <v>1182480</v>
      </c>
      <c r="O6" s="1">
        <v>12260430</v>
      </c>
      <c r="Q6" s="4">
        <v>172.78710000000001</v>
      </c>
      <c r="R6" s="1">
        <v>141.08279999999999</v>
      </c>
      <c r="T6" s="4">
        <v>0.33500000000000002</v>
      </c>
      <c r="U6" s="1">
        <v>0.36899999999999999</v>
      </c>
      <c r="W6" s="4">
        <v>785.88930000000005</v>
      </c>
      <c r="X6" s="1">
        <v>1274.297</v>
      </c>
    </row>
    <row r="7" spans="2:24" x14ac:dyDescent="0.3">
      <c r="B7" s="11">
        <v>33.5</v>
      </c>
      <c r="C7" s="13">
        <v>37.700000000000003</v>
      </c>
      <c r="D7" s="6">
        <v>34.799999999999997</v>
      </c>
      <c r="F7" s="4">
        <v>233738.4</v>
      </c>
      <c r="G7" s="14">
        <v>95798.71</v>
      </c>
      <c r="H7" s="1">
        <v>862588.2</v>
      </c>
      <c r="J7" s="11">
        <v>0.10748530000000001</v>
      </c>
      <c r="K7" s="13">
        <v>1.4883E-2</v>
      </c>
      <c r="L7" s="6">
        <v>0.218279</v>
      </c>
      <c r="N7" s="4">
        <v>6443773</v>
      </c>
      <c r="O7" s="1">
        <v>10822690</v>
      </c>
      <c r="Q7" s="4">
        <v>19.894020000000001</v>
      </c>
      <c r="R7" s="1">
        <v>663.8587</v>
      </c>
      <c r="T7" s="4">
        <v>0.498</v>
      </c>
      <c r="U7" s="1">
        <v>0.33600000000000002</v>
      </c>
      <c r="W7" s="4">
        <v>31.325299999999999</v>
      </c>
      <c r="X7" s="1">
        <v>376.65589999999997</v>
      </c>
    </row>
    <row r="8" spans="2:24" x14ac:dyDescent="0.3">
      <c r="B8" s="11">
        <v>33.9</v>
      </c>
      <c r="C8" s="13">
        <v>49.2</v>
      </c>
      <c r="D8" s="6">
        <v>31.7</v>
      </c>
      <c r="F8" s="4">
        <v>619675.5</v>
      </c>
      <c r="G8" s="14">
        <v>115007.4</v>
      </c>
      <c r="H8" s="1">
        <v>692589</v>
      </c>
      <c r="J8" s="11">
        <v>0.13128870000000001</v>
      </c>
      <c r="K8" s="13">
        <v>5.6062000000000001E-2</v>
      </c>
      <c r="L8" s="6">
        <v>0.18084</v>
      </c>
      <c r="N8" s="4">
        <v>6974677</v>
      </c>
      <c r="O8" s="1">
        <v>10020900</v>
      </c>
      <c r="Q8" s="4">
        <v>700.8759</v>
      </c>
      <c r="R8" s="1">
        <v>216.95480000000001</v>
      </c>
      <c r="T8" s="4">
        <v>0.3</v>
      </c>
      <c r="U8" s="1">
        <v>0.38900000000000001</v>
      </c>
      <c r="W8" s="4">
        <v>824.96050000000002</v>
      </c>
      <c r="X8" s="1">
        <v>552.73</v>
      </c>
    </row>
    <row r="9" spans="2:24" x14ac:dyDescent="0.3">
      <c r="B9" s="11"/>
      <c r="C9" s="13">
        <v>58</v>
      </c>
      <c r="D9" s="6">
        <v>34.5</v>
      </c>
      <c r="F9" s="4">
        <v>445669.4</v>
      </c>
      <c r="G9" s="14">
        <v>147325</v>
      </c>
      <c r="H9" s="1">
        <v>623581.5</v>
      </c>
      <c r="J9" s="11">
        <v>0.1186479</v>
      </c>
      <c r="K9" s="13">
        <v>6.3114000000000003E-2</v>
      </c>
      <c r="L9" s="6">
        <v>0.20730899999999999</v>
      </c>
      <c r="N9" s="4">
        <v>6490430</v>
      </c>
      <c r="O9" s="1">
        <v>8328278</v>
      </c>
      <c r="Q9" s="4">
        <v>234.85839999999999</v>
      </c>
      <c r="R9" s="1">
        <v>1594.4079999999999</v>
      </c>
      <c r="T9" s="4">
        <v>0.32600000000000001</v>
      </c>
      <c r="U9" s="1">
        <v>0.26500000000000001</v>
      </c>
      <c r="W9" s="4">
        <v>526.93309999999997</v>
      </c>
      <c r="X9" s="1">
        <v>1438.2159999999999</v>
      </c>
    </row>
    <row r="10" spans="2:24" x14ac:dyDescent="0.3">
      <c r="B10" s="11"/>
      <c r="C10" s="13">
        <v>59.9</v>
      </c>
      <c r="D10" s="6">
        <v>46.5</v>
      </c>
      <c r="F10" s="4">
        <v>226822.1</v>
      </c>
      <c r="G10" s="14">
        <v>219001.4</v>
      </c>
      <c r="H10" s="1">
        <v>575781.80000000005</v>
      </c>
      <c r="J10" s="11">
        <v>6.8285200000000004E-2</v>
      </c>
      <c r="K10" s="13">
        <v>0.11572</v>
      </c>
      <c r="L10" s="6">
        <v>0.14362900000000001</v>
      </c>
      <c r="N10" s="4">
        <v>7090579</v>
      </c>
      <c r="O10" s="1">
        <v>11286790</v>
      </c>
      <c r="Q10" s="4">
        <v>193.45959999999999</v>
      </c>
      <c r="R10" s="1">
        <v>4474.6360000000004</v>
      </c>
      <c r="T10" s="4">
        <v>0.28399999999999997</v>
      </c>
      <c r="U10" s="1">
        <v>0.35899999999999999</v>
      </c>
      <c r="W10" s="4">
        <v>1409.192</v>
      </c>
      <c r="X10" s="1">
        <v>746.43169999999998</v>
      </c>
    </row>
    <row r="11" spans="2:24" x14ac:dyDescent="0.3">
      <c r="B11" s="11"/>
      <c r="C11" s="13"/>
      <c r="D11" s="6">
        <v>43.5</v>
      </c>
      <c r="F11" s="4">
        <v>362427.4</v>
      </c>
      <c r="G11" s="15"/>
      <c r="H11" s="1">
        <v>522631.6</v>
      </c>
      <c r="J11" s="11">
        <v>0.1228518</v>
      </c>
      <c r="K11" s="13">
        <v>6.1893999999999998E-2</v>
      </c>
      <c r="N11" s="4">
        <v>12951490</v>
      </c>
      <c r="O11" s="1">
        <v>12939830</v>
      </c>
      <c r="Q11" s="4">
        <v>183.4222</v>
      </c>
      <c r="R11" s="1">
        <v>2348.9839999999999</v>
      </c>
      <c r="T11" s="4">
        <v>0.38700000000000001</v>
      </c>
      <c r="U11" s="1">
        <v>0.29499999999999998</v>
      </c>
      <c r="W11" s="4">
        <v>225.28450000000001</v>
      </c>
      <c r="X11" s="1">
        <v>2517.6350000000002</v>
      </c>
    </row>
    <row r="12" spans="2:24" x14ac:dyDescent="0.3">
      <c r="Q12" s="4">
        <v>370.61099999999999</v>
      </c>
      <c r="R12" s="1">
        <v>1946.172</v>
      </c>
      <c r="T12" s="4">
        <v>0.30399999999999999</v>
      </c>
      <c r="U12" s="1">
        <v>0.30099999999999999</v>
      </c>
      <c r="W12" s="4">
        <v>254.596</v>
      </c>
      <c r="X12" s="1">
        <v>871.16070000000002</v>
      </c>
    </row>
    <row r="13" spans="2:24" x14ac:dyDescent="0.3">
      <c r="Q13" s="4">
        <v>529.55859999999996</v>
      </c>
      <c r="R13" s="1">
        <v>1000.9930000000001</v>
      </c>
      <c r="T13" s="4">
        <v>0.27900000000000003</v>
      </c>
      <c r="U13" s="1">
        <v>0.32900000000000001</v>
      </c>
      <c r="W13" s="4">
        <v>150.4699</v>
      </c>
      <c r="X13" s="1">
        <v>534.36289999999997</v>
      </c>
    </row>
    <row r="14" spans="2:24" x14ac:dyDescent="0.3">
      <c r="Q14" s="4">
        <v>283.85820000000001</v>
      </c>
      <c r="R14" s="1">
        <v>447.387</v>
      </c>
      <c r="T14" s="4">
        <v>0.249</v>
      </c>
      <c r="U14" s="1">
        <v>0.36799999999999999</v>
      </c>
      <c r="W14" s="4">
        <v>25.213529999999999</v>
      </c>
      <c r="X14" s="1">
        <v>2478.5320000000002</v>
      </c>
    </row>
    <row r="15" spans="2:24" x14ac:dyDescent="0.3">
      <c r="T15" s="4">
        <v>0.38600000000000001</v>
      </c>
      <c r="U15" s="1">
        <v>0.30199999999999999</v>
      </c>
      <c r="W15" s="4">
        <v>1370.692</v>
      </c>
      <c r="X15" s="1">
        <v>3126.0169999999998</v>
      </c>
    </row>
    <row r="16" spans="2:24" x14ac:dyDescent="0.3">
      <c r="T16" s="4">
        <v>0.46400000000000002</v>
      </c>
      <c r="U16" s="1">
        <v>0.19500000000000001</v>
      </c>
      <c r="W16" s="4">
        <v>495.26319999999998</v>
      </c>
      <c r="X16" s="1">
        <v>743.17139999999995</v>
      </c>
    </row>
    <row r="17" spans="20:24" x14ac:dyDescent="0.3">
      <c r="T17" s="4">
        <v>0.20399999999999999</v>
      </c>
      <c r="U17" s="1">
        <v>0.316</v>
      </c>
      <c r="W17" s="4">
        <v>2380.9180000000001</v>
      </c>
      <c r="X17" s="1">
        <v>1543.9079999999999</v>
      </c>
    </row>
    <row r="18" spans="20:24" x14ac:dyDescent="0.3">
      <c r="T18" s="4">
        <v>0.3</v>
      </c>
      <c r="U18" s="1"/>
      <c r="W18" s="4">
        <v>795.16539999999998</v>
      </c>
      <c r="X18" s="1"/>
    </row>
    <row r="19" spans="20:24" x14ac:dyDescent="0.3">
      <c r="T19" s="4">
        <v>0.246</v>
      </c>
      <c r="U19" s="1"/>
      <c r="W19" s="4">
        <v>64.43477</v>
      </c>
      <c r="X19" s="1"/>
    </row>
  </sheetData>
  <mergeCells count="9">
    <mergeCell ref="T3:U3"/>
    <mergeCell ref="W3:X3"/>
    <mergeCell ref="T4:U4"/>
    <mergeCell ref="W4:X4"/>
    <mergeCell ref="B4:D4"/>
    <mergeCell ref="F4:H4"/>
    <mergeCell ref="J4:L4"/>
    <mergeCell ref="N4:O4"/>
    <mergeCell ref="Q4:R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B21"/>
  <sheetViews>
    <sheetView topLeftCell="E1" workbookViewId="0">
      <selection activeCell="AA4" sqref="AA4:AB4"/>
    </sheetView>
  </sheetViews>
  <sheetFormatPr baseColWidth="10" defaultColWidth="8.88671875" defaultRowHeight="14.4" x14ac:dyDescent="0.3"/>
  <sheetData>
    <row r="2" spans="2:28" x14ac:dyDescent="0.3">
      <c r="B2" s="5" t="s">
        <v>180</v>
      </c>
      <c r="C2" s="5"/>
      <c r="D2" s="5"/>
      <c r="E2" s="5"/>
      <c r="F2" s="5"/>
      <c r="G2" s="5"/>
      <c r="H2" s="5"/>
      <c r="I2" s="5"/>
      <c r="J2" s="5"/>
      <c r="K2" s="5"/>
      <c r="L2" s="5"/>
      <c r="R2" s="5" t="s">
        <v>181</v>
      </c>
      <c r="X2" s="5" t="s">
        <v>182</v>
      </c>
    </row>
    <row r="3" spans="2:28" ht="15" thickBot="1" x14ac:dyDescent="0.35">
      <c r="B3" s="70" t="s">
        <v>19</v>
      </c>
      <c r="C3" s="70"/>
      <c r="D3" s="70"/>
      <c r="E3" s="70"/>
      <c r="F3" s="70"/>
      <c r="G3" s="70"/>
      <c r="H3" s="70"/>
      <c r="I3" s="70"/>
      <c r="J3" s="70"/>
      <c r="L3" s="70" t="s">
        <v>97</v>
      </c>
      <c r="M3" s="70"/>
      <c r="N3" s="70"/>
      <c r="O3" s="70"/>
      <c r="P3" s="70"/>
      <c r="R3" s="71" t="s">
        <v>65</v>
      </c>
      <c r="S3" s="71"/>
      <c r="U3" s="71" t="s">
        <v>66</v>
      </c>
      <c r="V3" s="71"/>
      <c r="X3" s="71" t="s">
        <v>65</v>
      </c>
      <c r="Y3" s="71"/>
      <c r="AA3" s="71" t="s">
        <v>66</v>
      </c>
      <c r="AB3" s="71"/>
    </row>
    <row r="4" spans="2:28" ht="15" thickBot="1" x14ac:dyDescent="0.35">
      <c r="B4" s="72" t="s">
        <v>20</v>
      </c>
      <c r="C4" s="72"/>
      <c r="D4" s="72"/>
      <c r="E4" s="72"/>
      <c r="G4" s="72" t="s">
        <v>21</v>
      </c>
      <c r="H4" s="72"/>
      <c r="I4" s="72"/>
      <c r="J4" s="72"/>
      <c r="L4" s="72" t="s">
        <v>20</v>
      </c>
      <c r="M4" s="72"/>
      <c r="O4" s="72" t="s">
        <v>21</v>
      </c>
      <c r="P4" s="72"/>
      <c r="R4" s="70" t="s">
        <v>20</v>
      </c>
      <c r="S4" s="70"/>
      <c r="U4" s="70" t="s">
        <v>21</v>
      </c>
      <c r="V4" s="70"/>
      <c r="X4" s="70" t="s">
        <v>21</v>
      </c>
      <c r="Y4" s="70"/>
      <c r="AA4" s="70" t="s">
        <v>29</v>
      </c>
      <c r="AB4" s="70"/>
    </row>
    <row r="5" spans="2:28" x14ac:dyDescent="0.3">
      <c r="B5" s="10" t="s">
        <v>24</v>
      </c>
      <c r="C5" s="12" t="s">
        <v>26</v>
      </c>
      <c r="D5" s="12" t="s">
        <v>27</v>
      </c>
      <c r="E5" s="9" t="s">
        <v>25</v>
      </c>
      <c r="G5" s="10" t="s">
        <v>24</v>
      </c>
      <c r="H5" s="12" t="s">
        <v>26</v>
      </c>
      <c r="I5" s="12" t="s">
        <v>27</v>
      </c>
      <c r="J5" s="9" t="s">
        <v>25</v>
      </c>
      <c r="L5" s="10" t="s">
        <v>22</v>
      </c>
      <c r="M5" s="9" t="s">
        <v>23</v>
      </c>
      <c r="N5" s="22"/>
      <c r="O5" s="20" t="s">
        <v>22</v>
      </c>
      <c r="P5" s="21" t="s">
        <v>23</v>
      </c>
      <c r="R5" s="10" t="s">
        <v>2</v>
      </c>
      <c r="S5" s="9" t="s">
        <v>28</v>
      </c>
      <c r="U5" s="10" t="s">
        <v>2</v>
      </c>
      <c r="V5" s="9" t="s">
        <v>28</v>
      </c>
      <c r="X5" s="10" t="s">
        <v>2</v>
      </c>
      <c r="Y5" s="9" t="s">
        <v>28</v>
      </c>
      <c r="AA5" s="10" t="s">
        <v>2</v>
      </c>
      <c r="AB5" s="9" t="s">
        <v>28</v>
      </c>
    </row>
    <row r="6" spans="2:28" x14ac:dyDescent="0.3">
      <c r="B6" s="11">
        <v>46.4</v>
      </c>
      <c r="C6" s="13">
        <v>67.3</v>
      </c>
      <c r="D6" s="13">
        <v>27.2</v>
      </c>
      <c r="E6" s="6">
        <v>26.1</v>
      </c>
      <c r="G6" s="11">
        <v>2.57</v>
      </c>
      <c r="H6" s="13">
        <v>5.81</v>
      </c>
      <c r="I6" s="13">
        <v>1.2</v>
      </c>
      <c r="J6" s="6">
        <v>2.13</v>
      </c>
      <c r="L6" s="23">
        <v>0.92991452991452994</v>
      </c>
      <c r="M6">
        <v>1.4622487778381312</v>
      </c>
      <c r="N6" s="6"/>
      <c r="O6" s="23">
        <v>1.2300288739172283</v>
      </c>
      <c r="P6">
        <v>2.1941087613293049</v>
      </c>
      <c r="R6" s="11">
        <v>27.7</v>
      </c>
      <c r="S6" s="6">
        <v>44.4</v>
      </c>
      <c r="U6" s="11">
        <v>3.93</v>
      </c>
      <c r="V6" s="6">
        <v>8.39</v>
      </c>
      <c r="X6" s="25">
        <v>10.1</v>
      </c>
      <c r="Y6" s="6">
        <v>9.9700000000000006</v>
      </c>
      <c r="AA6" s="25">
        <v>3.7130000000000003E-2</v>
      </c>
      <c r="AB6" s="6">
        <v>5.9754000000000002E-2</v>
      </c>
    </row>
    <row r="7" spans="2:28" x14ac:dyDescent="0.3">
      <c r="B7" s="11">
        <v>42.4</v>
      </c>
      <c r="C7" s="13">
        <v>74.400000000000006</v>
      </c>
      <c r="D7" s="13">
        <v>38.200000000000003</v>
      </c>
      <c r="E7" s="6">
        <v>34.9</v>
      </c>
      <c r="G7" s="11">
        <v>2.1800000000000002</v>
      </c>
      <c r="H7" s="13">
        <v>4.74</v>
      </c>
      <c r="I7" s="13">
        <v>1.35</v>
      </c>
      <c r="J7" s="6">
        <v>2.59</v>
      </c>
      <c r="L7" s="23">
        <v>1.305982905982906</v>
      </c>
      <c r="M7">
        <v>1.6165127648017381</v>
      </c>
      <c r="N7" s="6"/>
      <c r="O7" s="23">
        <v>1.4956689124157845</v>
      </c>
      <c r="P7">
        <v>1.7900302114803626</v>
      </c>
      <c r="R7" s="11">
        <v>28.9</v>
      </c>
      <c r="S7" s="6">
        <v>44.5</v>
      </c>
      <c r="U7" s="11">
        <v>2.98</v>
      </c>
      <c r="V7" s="6">
        <v>10.1</v>
      </c>
      <c r="X7" s="11">
        <v>9.9700000000000006</v>
      </c>
      <c r="Y7" s="6">
        <v>8.59</v>
      </c>
      <c r="AA7" s="11">
        <v>4.9944000000000002E-2</v>
      </c>
      <c r="AB7" s="6">
        <v>5.9959999999999999E-2</v>
      </c>
    </row>
    <row r="8" spans="2:28" x14ac:dyDescent="0.3">
      <c r="B8" s="11">
        <v>40.6</v>
      </c>
      <c r="C8" s="13">
        <v>73.7</v>
      </c>
      <c r="D8" s="13">
        <v>26.9</v>
      </c>
      <c r="E8" s="6">
        <v>28.1</v>
      </c>
      <c r="G8" s="11">
        <v>3.16</v>
      </c>
      <c r="H8" s="13">
        <v>5.26</v>
      </c>
      <c r="I8" s="13">
        <v>1.93</v>
      </c>
      <c r="J8" s="6">
        <v>2.5099999999999998</v>
      </c>
      <c r="L8" s="23">
        <v>0.91965811965811961</v>
      </c>
      <c r="M8">
        <v>1.6013036393264528</v>
      </c>
      <c r="N8" s="6"/>
      <c r="O8" s="23">
        <v>1.4494706448508181</v>
      </c>
      <c r="P8">
        <v>1.9864048338368578</v>
      </c>
      <c r="R8" s="11">
        <v>28.2</v>
      </c>
      <c r="S8" s="6">
        <v>45</v>
      </c>
      <c r="U8" s="11">
        <v>3.24</v>
      </c>
      <c r="V8" s="6">
        <v>9.9700000000000006</v>
      </c>
      <c r="X8" s="11">
        <v>11.4</v>
      </c>
      <c r="Y8" s="6">
        <v>9.17</v>
      </c>
      <c r="AA8" s="11">
        <v>5.7002999999999998E-2</v>
      </c>
      <c r="AB8" s="6">
        <v>5.5841000000000002E-2</v>
      </c>
    </row>
    <row r="9" spans="2:28" x14ac:dyDescent="0.3">
      <c r="B9" s="11">
        <v>54.7</v>
      </c>
      <c r="C9" s="13">
        <v>63.9</v>
      </c>
      <c r="D9" s="13">
        <v>30.8</v>
      </c>
      <c r="E9" s="6">
        <v>30.7</v>
      </c>
      <c r="G9" s="11">
        <v>2.66</v>
      </c>
      <c r="H9" s="13">
        <v>3.42</v>
      </c>
      <c r="I9" s="13">
        <v>2.08</v>
      </c>
      <c r="J9" s="6">
        <v>2.21</v>
      </c>
      <c r="L9" s="23">
        <v>1.052991452991453</v>
      </c>
      <c r="M9">
        <v>1.3883758826724604</v>
      </c>
      <c r="N9" s="6"/>
      <c r="O9" s="23">
        <v>1.2762271414821946</v>
      </c>
      <c r="P9">
        <v>1.2915407854984893</v>
      </c>
      <c r="R9" s="11">
        <v>28.8</v>
      </c>
      <c r="S9" s="6">
        <v>44.6</v>
      </c>
      <c r="U9" s="11">
        <v>3.96</v>
      </c>
      <c r="V9" s="6">
        <v>11.4</v>
      </c>
      <c r="X9" s="11">
        <v>14.3</v>
      </c>
      <c r="Y9" s="6">
        <v>11</v>
      </c>
      <c r="AA9" s="11">
        <v>9.887E-3</v>
      </c>
      <c r="AB9" s="6">
        <v>5.8483E-2</v>
      </c>
    </row>
    <row r="10" spans="2:28" x14ac:dyDescent="0.3">
      <c r="B10" s="11"/>
      <c r="C10" s="13"/>
      <c r="D10" s="13">
        <v>22.4</v>
      </c>
      <c r="E10" s="6">
        <v>19.5</v>
      </c>
      <c r="G10" s="11">
        <v>2.67</v>
      </c>
      <c r="H10" s="13">
        <v>6.37</v>
      </c>
      <c r="I10" s="13">
        <v>1.99</v>
      </c>
      <c r="J10" s="6">
        <v>1.89</v>
      </c>
      <c r="L10" s="23">
        <v>0.76581196581196576</v>
      </c>
      <c r="N10" s="6"/>
      <c r="O10" s="23">
        <v>1.0914340712223292</v>
      </c>
      <c r="P10">
        <v>2.4055891238670695</v>
      </c>
      <c r="R10" s="11">
        <v>27.7</v>
      </c>
      <c r="S10" s="6">
        <v>65.8</v>
      </c>
      <c r="U10" s="11">
        <v>3.24</v>
      </c>
      <c r="V10" s="6">
        <v>14.3</v>
      </c>
      <c r="X10" s="11">
        <v>12.1</v>
      </c>
      <c r="Y10" s="6">
        <v>8.68</v>
      </c>
      <c r="AA10" s="11">
        <v>4.2903999999999998E-2</v>
      </c>
      <c r="AB10" s="6">
        <v>8.0310000000000006E-2</v>
      </c>
    </row>
    <row r="11" spans="2:28" x14ac:dyDescent="0.3">
      <c r="B11" s="11"/>
      <c r="C11" s="13"/>
      <c r="D11" s="13"/>
      <c r="E11" s="6">
        <v>36.200000000000003</v>
      </c>
      <c r="G11" s="11"/>
      <c r="H11" s="13"/>
      <c r="I11" s="13">
        <v>1.84</v>
      </c>
      <c r="J11" s="6">
        <v>1.69</v>
      </c>
      <c r="L11" s="6"/>
      <c r="M11" s="6"/>
      <c r="N11" s="6"/>
      <c r="O11" s="23">
        <v>0.97593840230991347</v>
      </c>
      <c r="R11" s="11">
        <v>30.9</v>
      </c>
      <c r="S11" s="6">
        <v>45.6</v>
      </c>
      <c r="U11" s="11">
        <v>3.96</v>
      </c>
      <c r="V11" s="6">
        <v>12.1</v>
      </c>
      <c r="X11" s="23"/>
      <c r="Y11" s="6">
        <v>9.17</v>
      </c>
      <c r="AA11" s="23"/>
      <c r="AB11" s="6">
        <v>5.6368000000000001E-2</v>
      </c>
    </row>
    <row r="15" spans="2:28" x14ac:dyDescent="0.3">
      <c r="I15" s="22"/>
      <c r="J15" s="22"/>
    </row>
    <row r="16" spans="2:28" x14ac:dyDescent="0.3">
      <c r="I16" s="6"/>
      <c r="J16" s="6"/>
    </row>
    <row r="17" spans="9:10" x14ac:dyDescent="0.3">
      <c r="I17" s="6"/>
      <c r="J17" s="6"/>
    </row>
    <row r="18" spans="9:10" x14ac:dyDescent="0.3">
      <c r="I18" s="6"/>
      <c r="J18" s="6"/>
    </row>
    <row r="19" spans="9:10" x14ac:dyDescent="0.3">
      <c r="I19" s="6"/>
      <c r="J19" s="6"/>
    </row>
    <row r="20" spans="9:10" x14ac:dyDescent="0.3">
      <c r="I20" s="6"/>
      <c r="J20" s="6"/>
    </row>
    <row r="21" spans="9:10" x14ac:dyDescent="0.3">
      <c r="I21" s="6"/>
      <c r="J21" s="6"/>
    </row>
  </sheetData>
  <mergeCells count="14">
    <mergeCell ref="B3:J3"/>
    <mergeCell ref="G4:J4"/>
    <mergeCell ref="X4:Y4"/>
    <mergeCell ref="AA4:AB4"/>
    <mergeCell ref="B4:E4"/>
    <mergeCell ref="L4:M4"/>
    <mergeCell ref="O4:P4"/>
    <mergeCell ref="X3:Y3"/>
    <mergeCell ref="AA3:AB3"/>
    <mergeCell ref="L3:P3"/>
    <mergeCell ref="R4:S4"/>
    <mergeCell ref="U4:V4"/>
    <mergeCell ref="R3:S3"/>
    <mergeCell ref="U3:V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F33"/>
  <sheetViews>
    <sheetView workbookViewId="0">
      <selection activeCell="E5" sqref="E5:F5"/>
    </sheetView>
  </sheetViews>
  <sheetFormatPr baseColWidth="10" defaultColWidth="8.88671875" defaultRowHeight="14.4" x14ac:dyDescent="0.3"/>
  <sheetData>
    <row r="2" spans="1:6" x14ac:dyDescent="0.3">
      <c r="B2" s="5" t="s">
        <v>96</v>
      </c>
    </row>
    <row r="4" spans="1:6" ht="15" thickBot="1" x14ac:dyDescent="0.35">
      <c r="B4" s="70" t="s">
        <v>65</v>
      </c>
      <c r="C4" s="70"/>
      <c r="E4" s="70" t="s">
        <v>66</v>
      </c>
      <c r="F4" s="70"/>
    </row>
    <row r="5" spans="1:6" ht="15" thickBot="1" x14ac:dyDescent="0.35">
      <c r="B5" s="73" t="s">
        <v>83</v>
      </c>
      <c r="C5" s="74"/>
      <c r="E5" s="73" t="s">
        <v>77</v>
      </c>
      <c r="F5" s="74"/>
    </row>
    <row r="6" spans="1:6" x14ac:dyDescent="0.3">
      <c r="B6" s="50" t="s">
        <v>2</v>
      </c>
      <c r="C6" s="51" t="s">
        <v>28</v>
      </c>
      <c r="E6" s="50" t="s">
        <v>2</v>
      </c>
      <c r="F6" s="51" t="s">
        <v>28</v>
      </c>
    </row>
    <row r="7" spans="1:6" x14ac:dyDescent="0.3">
      <c r="A7" s="23"/>
      <c r="B7" s="25">
        <v>24</v>
      </c>
      <c r="C7" s="43">
        <v>16</v>
      </c>
      <c r="D7" s="23"/>
      <c r="E7" s="25">
        <v>6</v>
      </c>
      <c r="F7" s="43">
        <v>3</v>
      </c>
    </row>
    <row r="8" spans="1:6" x14ac:dyDescent="0.3">
      <c r="A8" s="23"/>
      <c r="B8" s="11">
        <v>20</v>
      </c>
      <c r="C8" s="13">
        <v>23</v>
      </c>
      <c r="D8" s="23"/>
      <c r="E8" s="11">
        <v>3</v>
      </c>
      <c r="F8" s="13">
        <v>4</v>
      </c>
    </row>
    <row r="9" spans="1:6" x14ac:dyDescent="0.3">
      <c r="A9" s="23"/>
      <c r="B9" s="11">
        <v>10</v>
      </c>
      <c r="C9" s="13">
        <v>20</v>
      </c>
      <c r="D9" s="23"/>
      <c r="E9" s="11">
        <v>1</v>
      </c>
      <c r="F9" s="13">
        <v>5</v>
      </c>
    </row>
    <row r="10" spans="1:6" x14ac:dyDescent="0.3">
      <c r="D10" s="23"/>
      <c r="E10" s="11">
        <v>0</v>
      </c>
      <c r="F10" s="13">
        <v>1</v>
      </c>
    </row>
    <row r="11" spans="1:6" x14ac:dyDescent="0.3">
      <c r="D11" s="23"/>
      <c r="E11" s="11">
        <v>0</v>
      </c>
      <c r="F11" s="13">
        <v>0</v>
      </c>
    </row>
    <row r="12" spans="1:6" x14ac:dyDescent="0.3">
      <c r="D12" s="23"/>
      <c r="E12" s="11">
        <v>0</v>
      </c>
      <c r="F12" s="13">
        <v>1</v>
      </c>
    </row>
    <row r="13" spans="1:6" x14ac:dyDescent="0.3">
      <c r="D13" s="23"/>
      <c r="E13" s="11">
        <v>4</v>
      </c>
      <c r="F13" s="13">
        <v>4</v>
      </c>
    </row>
    <row r="14" spans="1:6" x14ac:dyDescent="0.3">
      <c r="D14" s="23"/>
      <c r="E14" s="11">
        <v>4</v>
      </c>
      <c r="F14" s="13">
        <v>3</v>
      </c>
    </row>
    <row r="15" spans="1:6" x14ac:dyDescent="0.3">
      <c r="D15" s="23"/>
      <c r="E15" s="11">
        <v>6</v>
      </c>
      <c r="F15" s="13">
        <v>2</v>
      </c>
    </row>
    <row r="16" spans="1:6" x14ac:dyDescent="0.3">
      <c r="D16" s="23"/>
      <c r="E16" s="11">
        <v>0</v>
      </c>
      <c r="F16" s="13">
        <v>3</v>
      </c>
    </row>
    <row r="17" spans="4:6" x14ac:dyDescent="0.3">
      <c r="D17" s="23"/>
      <c r="E17" s="11">
        <v>3</v>
      </c>
      <c r="F17" s="13">
        <v>2</v>
      </c>
    </row>
    <row r="18" spans="4:6" x14ac:dyDescent="0.3">
      <c r="D18" s="23"/>
      <c r="E18" s="11">
        <v>2</v>
      </c>
      <c r="F18" s="13">
        <v>3</v>
      </c>
    </row>
    <row r="19" spans="4:6" x14ac:dyDescent="0.3">
      <c r="D19" s="23"/>
      <c r="E19" s="11">
        <v>0</v>
      </c>
      <c r="F19" s="13">
        <v>3</v>
      </c>
    </row>
    <row r="20" spans="4:6" x14ac:dyDescent="0.3">
      <c r="D20" s="23"/>
      <c r="E20" s="11">
        <v>3</v>
      </c>
      <c r="F20" s="13">
        <v>4</v>
      </c>
    </row>
    <row r="21" spans="4:6" x14ac:dyDescent="0.3">
      <c r="D21" s="23"/>
      <c r="E21" s="11">
        <v>0</v>
      </c>
      <c r="F21" s="13">
        <v>0</v>
      </c>
    </row>
    <row r="22" spans="4:6" x14ac:dyDescent="0.3">
      <c r="D22" s="23"/>
      <c r="E22" s="11">
        <v>1</v>
      </c>
      <c r="F22" s="13">
        <v>1</v>
      </c>
    </row>
    <row r="23" spans="4:6" x14ac:dyDescent="0.3">
      <c r="D23" s="23"/>
      <c r="E23" s="11">
        <v>1</v>
      </c>
      <c r="F23" s="13">
        <v>0</v>
      </c>
    </row>
    <row r="24" spans="4:6" x14ac:dyDescent="0.3">
      <c r="D24" s="23"/>
      <c r="E24" s="11">
        <v>0</v>
      </c>
      <c r="F24" s="13">
        <v>0</v>
      </c>
    </row>
    <row r="25" spans="4:6" x14ac:dyDescent="0.3">
      <c r="D25" s="23"/>
      <c r="E25" s="11">
        <v>5</v>
      </c>
      <c r="F25" s="13">
        <v>2</v>
      </c>
    </row>
    <row r="26" spans="4:6" x14ac:dyDescent="0.3">
      <c r="D26" s="23"/>
      <c r="E26" s="11">
        <v>2</v>
      </c>
      <c r="F26" s="13">
        <v>5</v>
      </c>
    </row>
    <row r="27" spans="4:6" x14ac:dyDescent="0.3">
      <c r="D27" s="23"/>
      <c r="E27" s="11">
        <v>2</v>
      </c>
      <c r="F27" s="13">
        <v>2</v>
      </c>
    </row>
    <row r="28" spans="4:6" x14ac:dyDescent="0.3">
      <c r="D28" s="23"/>
      <c r="E28" s="11">
        <v>1</v>
      </c>
      <c r="F28" s="13">
        <v>1</v>
      </c>
    </row>
    <row r="29" spans="4:6" x14ac:dyDescent="0.3">
      <c r="D29" s="23"/>
      <c r="E29" s="11">
        <v>5</v>
      </c>
      <c r="F29" s="13">
        <v>1</v>
      </c>
    </row>
    <row r="30" spans="4:6" x14ac:dyDescent="0.3">
      <c r="D30" s="23"/>
      <c r="E30" s="11">
        <v>2</v>
      </c>
      <c r="F30" s="13">
        <v>2</v>
      </c>
    </row>
    <row r="31" spans="4:6" x14ac:dyDescent="0.3">
      <c r="D31" s="23"/>
      <c r="E31" s="11">
        <v>1</v>
      </c>
      <c r="F31" s="13">
        <v>2</v>
      </c>
    </row>
    <row r="32" spans="4:6" x14ac:dyDescent="0.3">
      <c r="D32" s="23"/>
      <c r="E32" s="11">
        <v>1</v>
      </c>
      <c r="F32" s="13">
        <v>3</v>
      </c>
    </row>
    <row r="33" spans="4:6" x14ac:dyDescent="0.3">
      <c r="D33" s="23"/>
      <c r="E33" s="11">
        <v>1</v>
      </c>
      <c r="F33" s="13">
        <v>2</v>
      </c>
    </row>
  </sheetData>
  <mergeCells count="4">
    <mergeCell ref="B5:C5"/>
    <mergeCell ref="E5:F5"/>
    <mergeCell ref="E4:F4"/>
    <mergeCell ref="B4:C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H11"/>
  <sheetViews>
    <sheetView workbookViewId="0">
      <selection activeCell="B2" sqref="B2"/>
    </sheetView>
  </sheetViews>
  <sheetFormatPr baseColWidth="10" defaultColWidth="11.5546875" defaultRowHeight="14.4" x14ac:dyDescent="0.3"/>
  <cols>
    <col min="2" max="2" width="4.5546875" customWidth="1"/>
  </cols>
  <sheetData>
    <row r="2" spans="2:8" x14ac:dyDescent="0.3">
      <c r="B2" s="5" t="s">
        <v>106</v>
      </c>
    </row>
    <row r="3" spans="2:8" x14ac:dyDescent="0.3">
      <c r="C3" t="s">
        <v>107</v>
      </c>
    </row>
    <row r="4" spans="2:8" ht="15" thickBot="1" x14ac:dyDescent="0.35">
      <c r="C4" t="s">
        <v>108</v>
      </c>
    </row>
    <row r="5" spans="2:8" ht="15" thickBot="1" x14ac:dyDescent="0.35">
      <c r="C5" s="55"/>
      <c r="D5" s="73" t="s">
        <v>104</v>
      </c>
      <c r="E5" s="72"/>
      <c r="F5" s="72"/>
      <c r="G5" s="74"/>
    </row>
    <row r="6" spans="2:8" ht="15" thickBot="1" x14ac:dyDescent="0.35">
      <c r="C6" s="63"/>
      <c r="D6" s="59" t="s">
        <v>98</v>
      </c>
      <c r="E6" s="59" t="s">
        <v>99</v>
      </c>
      <c r="F6" s="59" t="s">
        <v>100</v>
      </c>
      <c r="G6" s="60" t="s">
        <v>101</v>
      </c>
      <c r="H6" s="8" t="s">
        <v>105</v>
      </c>
    </row>
    <row r="7" spans="2:8" x14ac:dyDescent="0.3">
      <c r="B7" s="75" t="s">
        <v>103</v>
      </c>
      <c r="C7" s="61" t="s">
        <v>100</v>
      </c>
      <c r="D7" s="8">
        <v>58</v>
      </c>
      <c r="E7" s="8">
        <v>130</v>
      </c>
      <c r="F7" s="8">
        <v>214</v>
      </c>
      <c r="G7" s="56">
        <v>55</v>
      </c>
      <c r="H7" s="8">
        <f>D7+E7+F7+G7</f>
        <v>457</v>
      </c>
    </row>
    <row r="8" spans="2:8" x14ac:dyDescent="0.3">
      <c r="B8" s="76"/>
      <c r="C8" s="61" t="s">
        <v>101</v>
      </c>
      <c r="D8" s="8">
        <v>136</v>
      </c>
      <c r="E8" s="8">
        <v>66</v>
      </c>
      <c r="F8" s="8">
        <v>49</v>
      </c>
      <c r="G8" s="56">
        <v>144</v>
      </c>
      <c r="H8" s="8">
        <f>D8+E8+F8+G8</f>
        <v>395</v>
      </c>
    </row>
    <row r="9" spans="2:8" x14ac:dyDescent="0.3">
      <c r="B9" s="76"/>
      <c r="C9" s="61" t="s">
        <v>99</v>
      </c>
      <c r="D9" s="8">
        <v>35</v>
      </c>
      <c r="E9" s="8">
        <v>98</v>
      </c>
      <c r="F9" s="8">
        <v>40</v>
      </c>
      <c r="G9" s="56">
        <v>26</v>
      </c>
      <c r="H9" s="8">
        <f>D9+E9+F9+G9</f>
        <v>199</v>
      </c>
    </row>
    <row r="10" spans="2:8" ht="15" thickBot="1" x14ac:dyDescent="0.35">
      <c r="B10" s="77"/>
      <c r="C10" s="62" t="s">
        <v>102</v>
      </c>
      <c r="D10" s="57">
        <v>98</v>
      </c>
      <c r="E10" s="57">
        <v>11</v>
      </c>
      <c r="F10" s="57">
        <v>22</v>
      </c>
      <c r="G10" s="58">
        <v>12</v>
      </c>
      <c r="H10" s="8">
        <f>D10+E10+F10+G10</f>
        <v>143</v>
      </c>
    </row>
    <row r="11" spans="2:8" x14ac:dyDescent="0.3">
      <c r="C11" s="8" t="s">
        <v>105</v>
      </c>
      <c r="D11" s="8">
        <f t="shared" ref="D11:F11" si="0">D7+D8+D9+D10</f>
        <v>327</v>
      </c>
      <c r="E11" s="8">
        <f t="shared" si="0"/>
        <v>305</v>
      </c>
      <c r="F11" s="8">
        <f t="shared" si="0"/>
        <v>325</v>
      </c>
      <c r="G11" s="8">
        <f>G7+G8+G9+G10</f>
        <v>237</v>
      </c>
      <c r="H11" s="8"/>
    </row>
  </sheetData>
  <mergeCells count="2">
    <mergeCell ref="D5:G5"/>
    <mergeCell ref="B7:B10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BK44"/>
  <sheetViews>
    <sheetView workbookViewId="0">
      <selection activeCell="B3" sqref="B3"/>
    </sheetView>
  </sheetViews>
  <sheetFormatPr baseColWidth="10" defaultColWidth="8.88671875" defaultRowHeight="14.4" x14ac:dyDescent="0.3"/>
  <sheetData>
    <row r="2" spans="2:63" s="5" customFormat="1" x14ac:dyDescent="0.3">
      <c r="B2" s="5" t="s">
        <v>135</v>
      </c>
      <c r="E2" s="5" t="s">
        <v>134</v>
      </c>
      <c r="H2" s="5" t="s">
        <v>133</v>
      </c>
      <c r="K2" s="5" t="s">
        <v>132</v>
      </c>
      <c r="N2" s="5" t="s">
        <v>131</v>
      </c>
      <c r="AD2" s="5" t="s">
        <v>130</v>
      </c>
      <c r="AG2" s="5" t="s">
        <v>129</v>
      </c>
      <c r="AJ2" s="5" t="s">
        <v>128</v>
      </c>
      <c r="AM2" s="5" t="s">
        <v>127</v>
      </c>
      <c r="AP2" s="5" t="s">
        <v>126</v>
      </c>
      <c r="AS2" s="5" t="s">
        <v>125</v>
      </c>
      <c r="AV2" s="5" t="s">
        <v>124</v>
      </c>
    </row>
    <row r="3" spans="2:63" x14ac:dyDescent="0.3">
      <c r="N3" s="71" t="s">
        <v>65</v>
      </c>
      <c r="O3" s="71"/>
      <c r="P3" s="71"/>
      <c r="R3" s="71" t="s">
        <v>66</v>
      </c>
      <c r="S3" s="71"/>
      <c r="T3" s="71"/>
      <c r="V3" s="71" t="s">
        <v>86</v>
      </c>
      <c r="W3" s="71"/>
      <c r="X3" s="71"/>
      <c r="Y3" s="71"/>
      <c r="Z3" s="71"/>
      <c r="AA3" s="71"/>
      <c r="AB3" s="71"/>
    </row>
    <row r="4" spans="2:63" ht="15" thickBot="1" x14ac:dyDescent="0.35">
      <c r="B4" s="70" t="s">
        <v>109</v>
      </c>
      <c r="C4" s="70"/>
      <c r="E4" s="70" t="s">
        <v>20</v>
      </c>
      <c r="F4" s="70"/>
      <c r="H4" s="70" t="s">
        <v>21</v>
      </c>
      <c r="I4" s="70"/>
      <c r="K4" s="70" t="s">
        <v>30</v>
      </c>
      <c r="L4" s="70"/>
      <c r="N4" s="70" t="s">
        <v>32</v>
      </c>
      <c r="O4" s="70"/>
      <c r="P4" s="70"/>
      <c r="R4" s="70" t="s">
        <v>31</v>
      </c>
      <c r="S4" s="70"/>
      <c r="T4" s="70"/>
      <c r="V4" s="70" t="s">
        <v>77</v>
      </c>
      <c r="W4" s="70"/>
      <c r="X4" s="70"/>
      <c r="Z4" s="70" t="s">
        <v>78</v>
      </c>
      <c r="AA4" s="70"/>
      <c r="AB4" s="70"/>
      <c r="AD4" s="70" t="s">
        <v>20</v>
      </c>
      <c r="AE4" s="70"/>
      <c r="AG4" s="70" t="s">
        <v>109</v>
      </c>
      <c r="AH4" s="70"/>
      <c r="AJ4" s="70" t="s">
        <v>110</v>
      </c>
      <c r="AK4" s="70"/>
      <c r="AM4" s="70" t="s">
        <v>20</v>
      </c>
      <c r="AN4" s="70"/>
      <c r="AP4" s="70" t="s">
        <v>111</v>
      </c>
      <c r="AQ4" s="70"/>
      <c r="AS4" s="70" t="s">
        <v>110</v>
      </c>
      <c r="AT4" s="70"/>
      <c r="AV4" s="70" t="s">
        <v>36</v>
      </c>
      <c r="AW4" s="70"/>
      <c r="AX4" s="70"/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  <c r="BJ4" s="70"/>
      <c r="BK4" s="70"/>
    </row>
    <row r="5" spans="2:63" x14ac:dyDescent="0.3">
      <c r="B5" s="30" t="s">
        <v>2</v>
      </c>
      <c r="C5" s="26" t="s">
        <v>6</v>
      </c>
      <c r="E5" s="28" t="s">
        <v>2</v>
      </c>
      <c r="F5" s="26" t="s">
        <v>6</v>
      </c>
      <c r="H5" s="28" t="s">
        <v>2</v>
      </c>
      <c r="I5" s="26" t="s">
        <v>6</v>
      </c>
      <c r="K5" s="28" t="s">
        <v>2</v>
      </c>
      <c r="L5" s="26" t="s">
        <v>7</v>
      </c>
      <c r="N5" s="17" t="s">
        <v>2</v>
      </c>
      <c r="O5" s="18" t="s">
        <v>7</v>
      </c>
      <c r="P5" s="19" t="s">
        <v>6</v>
      </c>
      <c r="R5" s="17" t="s">
        <v>2</v>
      </c>
      <c r="S5" s="18" t="s">
        <v>7</v>
      </c>
      <c r="T5" s="19" t="s">
        <v>6</v>
      </c>
      <c r="V5" s="17" t="s">
        <v>2</v>
      </c>
      <c r="W5" s="18" t="s">
        <v>7</v>
      </c>
      <c r="X5" s="19" t="s">
        <v>6</v>
      </c>
      <c r="Z5" s="17" t="s">
        <v>2</v>
      </c>
      <c r="AA5" s="18" t="s">
        <v>7</v>
      </c>
      <c r="AB5" s="19" t="s">
        <v>6</v>
      </c>
      <c r="AD5" s="28" t="s">
        <v>2</v>
      </c>
      <c r="AE5" s="26" t="s">
        <v>6</v>
      </c>
      <c r="AG5" s="28" t="s">
        <v>2</v>
      </c>
      <c r="AH5" s="26" t="s">
        <v>6</v>
      </c>
      <c r="AJ5" s="28" t="s">
        <v>2</v>
      </c>
      <c r="AK5" s="26" t="s">
        <v>6</v>
      </c>
      <c r="AM5" s="28" t="s">
        <v>2</v>
      </c>
      <c r="AN5" s="26" t="s">
        <v>6</v>
      </c>
      <c r="AP5" s="28" t="s">
        <v>2</v>
      </c>
      <c r="AQ5" s="26" t="s">
        <v>6</v>
      </c>
      <c r="AS5" s="28" t="s">
        <v>2</v>
      </c>
      <c r="AT5" s="26" t="s">
        <v>6</v>
      </c>
      <c r="AU5" s="23"/>
      <c r="AV5" s="80" t="s">
        <v>37</v>
      </c>
      <c r="AW5" s="79"/>
      <c r="AX5" s="78" t="s">
        <v>38</v>
      </c>
      <c r="AY5" s="79"/>
      <c r="AZ5" s="78" t="s">
        <v>39</v>
      </c>
      <c r="BA5" s="79"/>
      <c r="BB5" s="78" t="s">
        <v>46</v>
      </c>
      <c r="BC5" s="79"/>
      <c r="BD5" s="78" t="s">
        <v>40</v>
      </c>
      <c r="BE5" s="79"/>
      <c r="BF5" s="78" t="s">
        <v>41</v>
      </c>
      <c r="BG5" s="79"/>
      <c r="BH5" s="78" t="s">
        <v>42</v>
      </c>
      <c r="BI5" s="79"/>
      <c r="BJ5" s="78" t="s">
        <v>43</v>
      </c>
      <c r="BK5" s="79"/>
    </row>
    <row r="6" spans="2:63" x14ac:dyDescent="0.3">
      <c r="B6" s="31">
        <v>1.9291161956034097</v>
      </c>
      <c r="C6">
        <v>2.2950819672131146</v>
      </c>
      <c r="E6" s="25">
        <v>46.4</v>
      </c>
      <c r="F6" s="6">
        <v>67.3</v>
      </c>
      <c r="H6" s="25">
        <v>2.57</v>
      </c>
      <c r="I6" s="6">
        <v>5.81</v>
      </c>
      <c r="K6" s="32">
        <v>0.246193</v>
      </c>
      <c r="L6" s="1">
        <v>0.23572100000000001</v>
      </c>
      <c r="N6" s="4">
        <v>0.83930000000000005</v>
      </c>
      <c r="O6" s="14">
        <v>1.1571</v>
      </c>
      <c r="P6" s="1">
        <v>0.56579999999999997</v>
      </c>
      <c r="R6" s="32">
        <v>0.42857142999999998</v>
      </c>
      <c r="S6" s="36">
        <v>1.25</v>
      </c>
      <c r="T6" s="1">
        <v>0.33333332999999998</v>
      </c>
      <c r="V6" s="8">
        <v>7</v>
      </c>
      <c r="W6" s="8">
        <v>8</v>
      </c>
      <c r="X6" s="8">
        <v>12</v>
      </c>
      <c r="Z6" s="8">
        <v>3</v>
      </c>
      <c r="AA6" s="8">
        <v>10</v>
      </c>
      <c r="AB6" s="8">
        <v>4</v>
      </c>
      <c r="AD6" s="25">
        <v>26.4</v>
      </c>
      <c r="AE6" s="6">
        <v>41.8</v>
      </c>
      <c r="AG6" s="25">
        <v>3.86</v>
      </c>
      <c r="AH6" s="6">
        <v>4.4400000000000004</v>
      </c>
      <c r="AJ6" s="25">
        <v>2.7060270000000002</v>
      </c>
      <c r="AK6" s="6">
        <v>3.6443110000000001</v>
      </c>
      <c r="AM6" s="25">
        <v>62.2</v>
      </c>
      <c r="AN6" s="6">
        <v>66.400000000000006</v>
      </c>
      <c r="AP6" s="6">
        <v>71196</v>
      </c>
      <c r="AQ6" s="6">
        <v>169518</v>
      </c>
      <c r="AS6" s="6">
        <v>2.2804820000000001</v>
      </c>
      <c r="AT6" s="6">
        <v>3.3188070000000001</v>
      </c>
      <c r="AU6" s="23"/>
      <c r="AV6" s="37" t="s">
        <v>44</v>
      </c>
      <c r="AW6" s="38" t="s">
        <v>45</v>
      </c>
      <c r="AX6" s="39" t="s">
        <v>44</v>
      </c>
      <c r="AY6" s="38" t="s">
        <v>45</v>
      </c>
      <c r="AZ6" s="39" t="s">
        <v>44</v>
      </c>
      <c r="BA6" s="38" t="s">
        <v>45</v>
      </c>
      <c r="BB6" s="39" t="s">
        <v>44</v>
      </c>
      <c r="BC6" s="38" t="s">
        <v>45</v>
      </c>
      <c r="BD6" s="39" t="s">
        <v>44</v>
      </c>
      <c r="BE6" s="38" t="s">
        <v>45</v>
      </c>
      <c r="BF6" s="39" t="s">
        <v>44</v>
      </c>
      <c r="BG6" s="38" t="s">
        <v>45</v>
      </c>
      <c r="BH6" s="39" t="s">
        <v>44</v>
      </c>
      <c r="BI6" s="38" t="s">
        <v>45</v>
      </c>
      <c r="BJ6" s="39" t="s">
        <v>44</v>
      </c>
      <c r="BK6" s="38" t="s">
        <v>45</v>
      </c>
    </row>
    <row r="7" spans="2:63" x14ac:dyDescent="0.3">
      <c r="B7" s="23">
        <v>1.656222023276634</v>
      </c>
      <c r="C7">
        <v>4.1044776119402986</v>
      </c>
      <c r="E7" s="11">
        <v>42.4</v>
      </c>
      <c r="F7" s="6">
        <v>74.400000000000006</v>
      </c>
      <c r="H7" s="11">
        <v>2.1800000000000002</v>
      </c>
      <c r="I7" s="6">
        <v>4.74</v>
      </c>
      <c r="K7" s="4">
        <v>0.26220100000000002</v>
      </c>
      <c r="L7" s="1">
        <v>0.20959</v>
      </c>
      <c r="N7" s="4">
        <v>0.8095</v>
      </c>
      <c r="O7" s="14">
        <v>0.92</v>
      </c>
      <c r="P7" s="1">
        <v>0.7</v>
      </c>
      <c r="R7" s="4">
        <v>1.2</v>
      </c>
      <c r="S7" s="14">
        <v>1.3333333300000001</v>
      </c>
      <c r="T7" s="1">
        <v>0.57142857000000002</v>
      </c>
      <c r="V7" s="8">
        <v>5</v>
      </c>
      <c r="W7" s="8">
        <v>15</v>
      </c>
      <c r="X7" s="8">
        <v>7</v>
      </c>
      <c r="Z7" s="8">
        <v>6</v>
      </c>
      <c r="AA7" s="8">
        <v>20</v>
      </c>
      <c r="AB7" s="8">
        <v>4</v>
      </c>
      <c r="AD7" s="11">
        <v>26.7</v>
      </c>
      <c r="AE7" s="6">
        <v>40</v>
      </c>
      <c r="AG7" s="11">
        <v>3.2</v>
      </c>
      <c r="AH7" s="6">
        <v>4.9000000000000004</v>
      </c>
      <c r="AJ7" s="11">
        <v>4.4727769999999998</v>
      </c>
      <c r="AK7" s="6">
        <v>2.1286649999999998</v>
      </c>
      <c r="AM7" s="11">
        <v>65.2</v>
      </c>
      <c r="AN7" s="6">
        <v>56.4</v>
      </c>
      <c r="AP7" s="6">
        <v>119289</v>
      </c>
      <c r="AQ7" s="6">
        <v>255789</v>
      </c>
      <c r="AS7" s="6">
        <v>3.8209559999999998</v>
      </c>
      <c r="AT7" s="6">
        <v>5.007809</v>
      </c>
      <c r="AU7" s="23"/>
      <c r="AV7" s="6">
        <v>2.067542</v>
      </c>
      <c r="AW7" s="25">
        <v>368.26060000000001</v>
      </c>
      <c r="AX7" s="6">
        <v>1.033174</v>
      </c>
      <c r="AY7" s="25">
        <v>2.6276079999999999</v>
      </c>
      <c r="AZ7" s="6">
        <v>0.95787999999999995</v>
      </c>
      <c r="BA7" s="25">
        <v>4.4012599999999997</v>
      </c>
      <c r="BB7" s="6">
        <v>0.98994300000000002</v>
      </c>
      <c r="BC7" s="25">
        <v>2.3328329999999999</v>
      </c>
      <c r="BD7" s="6">
        <v>0.95401499999999995</v>
      </c>
      <c r="BE7" s="6">
        <v>10.64485</v>
      </c>
      <c r="BF7" s="40">
        <v>0</v>
      </c>
      <c r="BG7" s="25">
        <v>5.6807000000000003E-2</v>
      </c>
      <c r="BH7" s="6">
        <v>1.1247339999999999</v>
      </c>
      <c r="BI7" s="25">
        <v>0</v>
      </c>
      <c r="BJ7" s="41">
        <v>0</v>
      </c>
      <c r="BK7" s="11">
        <v>8.0667000000000003E-2</v>
      </c>
    </row>
    <row r="8" spans="2:63" x14ac:dyDescent="0.3">
      <c r="B8" s="23">
        <v>1.1063829787234043</v>
      </c>
      <c r="C8">
        <v>3.296703296703297</v>
      </c>
      <c r="E8" s="11">
        <v>40.6</v>
      </c>
      <c r="F8" s="6">
        <v>73.7</v>
      </c>
      <c r="H8" s="11">
        <v>3.16</v>
      </c>
      <c r="I8" s="6">
        <v>5.26</v>
      </c>
      <c r="K8" s="4">
        <v>0.26472499999999999</v>
      </c>
      <c r="L8" s="1">
        <v>0.18085000000000001</v>
      </c>
      <c r="N8" s="4">
        <v>0.81820000000000004</v>
      </c>
      <c r="O8" s="14">
        <v>1.0526</v>
      </c>
      <c r="P8" s="1">
        <v>0.63639999999999997</v>
      </c>
      <c r="R8" s="4">
        <v>0.75</v>
      </c>
      <c r="S8" s="14">
        <v>1.0833333300000001</v>
      </c>
      <c r="T8" s="1">
        <v>0.5625</v>
      </c>
      <c r="V8" s="8">
        <v>12</v>
      </c>
      <c r="W8" s="8">
        <v>12</v>
      </c>
      <c r="X8" s="8">
        <v>16</v>
      </c>
      <c r="Z8" s="8">
        <v>9</v>
      </c>
      <c r="AA8" s="8">
        <v>13</v>
      </c>
      <c r="AB8" s="8">
        <v>9</v>
      </c>
      <c r="AD8" s="11">
        <v>38.9</v>
      </c>
      <c r="AE8" s="6">
        <v>29.1</v>
      </c>
      <c r="AG8" s="11">
        <v>2.34</v>
      </c>
      <c r="AH8" s="6">
        <v>6.17</v>
      </c>
      <c r="AJ8" s="11">
        <v>4.5213770000000002</v>
      </c>
      <c r="AK8" s="6">
        <v>2.906177</v>
      </c>
      <c r="AM8" s="11">
        <v>59.3</v>
      </c>
      <c r="AN8" s="6">
        <v>57.6</v>
      </c>
      <c r="AP8" s="6">
        <v>86718</v>
      </c>
      <c r="AQ8" s="6">
        <v>206194</v>
      </c>
      <c r="AS8" s="6">
        <v>2.7776480000000001</v>
      </c>
      <c r="AT8" s="6">
        <v>4.0368430000000002</v>
      </c>
      <c r="AU8" s="23"/>
      <c r="AV8" s="6">
        <v>0.81108000000000002</v>
      </c>
      <c r="AW8" s="11">
        <v>343.59930000000003</v>
      </c>
      <c r="AX8" s="6">
        <v>0.96398499999999998</v>
      </c>
      <c r="AY8" s="11">
        <v>1.666803</v>
      </c>
      <c r="AZ8" s="6">
        <v>1.0242610000000001</v>
      </c>
      <c r="BA8" s="11">
        <v>3.624838</v>
      </c>
      <c r="BB8" s="6">
        <v>0.79301299999999997</v>
      </c>
      <c r="BC8" s="11">
        <v>3.4233690000000001</v>
      </c>
      <c r="BD8" s="6">
        <v>1.034368</v>
      </c>
      <c r="BE8" s="6">
        <v>8.3132730000000006</v>
      </c>
      <c r="BF8" s="40">
        <v>0</v>
      </c>
      <c r="BG8" s="11">
        <v>5.5856000000000003E-2</v>
      </c>
      <c r="BH8" s="6">
        <v>0.79714600000000002</v>
      </c>
      <c r="BI8" s="11">
        <v>0</v>
      </c>
      <c r="BJ8" s="41">
        <v>0</v>
      </c>
      <c r="BK8" s="11">
        <v>8.4246000000000001E-2</v>
      </c>
    </row>
    <row r="9" spans="2:63" x14ac:dyDescent="0.3">
      <c r="B9" s="23">
        <v>1.2467654669489532</v>
      </c>
      <c r="C9">
        <v>5.5147058823529411</v>
      </c>
      <c r="E9" s="11">
        <v>54.7</v>
      </c>
      <c r="F9" s="6">
        <v>63.9</v>
      </c>
      <c r="H9" s="11">
        <v>2.66</v>
      </c>
      <c r="I9" s="6">
        <v>3.42</v>
      </c>
      <c r="K9" s="4">
        <v>0.22805800000000001</v>
      </c>
      <c r="L9" s="1">
        <v>0.17425499999999999</v>
      </c>
      <c r="R9" s="4">
        <v>1.25</v>
      </c>
      <c r="S9" s="14">
        <v>1</v>
      </c>
      <c r="T9" s="1">
        <v>0.71428570999999996</v>
      </c>
      <c r="V9" s="8">
        <v>8</v>
      </c>
      <c r="W9" s="8">
        <v>18</v>
      </c>
      <c r="X9" s="8">
        <v>14</v>
      </c>
      <c r="Z9" s="8">
        <v>10</v>
      </c>
      <c r="AA9" s="8">
        <v>18</v>
      </c>
      <c r="AB9" s="8">
        <v>10</v>
      </c>
      <c r="AD9" s="11">
        <v>33.9</v>
      </c>
      <c r="AE9" s="6">
        <v>36.799999999999997</v>
      </c>
      <c r="AG9" s="11">
        <v>2.63</v>
      </c>
      <c r="AH9" s="6">
        <v>3.72</v>
      </c>
      <c r="AJ9" s="11">
        <v>4.0136240000000001</v>
      </c>
      <c r="AK9" s="6">
        <v>2.1264159999999999</v>
      </c>
      <c r="AM9" s="11">
        <v>61.7</v>
      </c>
      <c r="AN9" s="6">
        <v>50.7</v>
      </c>
      <c r="AP9" s="6">
        <v>110639</v>
      </c>
      <c r="AQ9" s="6">
        <v>127257</v>
      </c>
      <c r="AS9" s="6">
        <v>3.5438800000000001</v>
      </c>
      <c r="AT9" s="6">
        <v>2.4914170000000002</v>
      </c>
      <c r="AU9" s="23"/>
      <c r="AV9" s="6">
        <v>1.1015870000000001</v>
      </c>
      <c r="AW9" s="11">
        <v>423.99889999999999</v>
      </c>
      <c r="AX9" s="6">
        <v>1.201983</v>
      </c>
      <c r="AY9" s="11">
        <v>1.9959610000000001</v>
      </c>
      <c r="AZ9" s="6">
        <v>1.2194659999999999</v>
      </c>
      <c r="BA9" s="11">
        <v>3.5502400000000001</v>
      </c>
      <c r="BB9" s="6">
        <v>1.2690509999999999</v>
      </c>
      <c r="BC9" s="11">
        <v>4.1470440000000002</v>
      </c>
      <c r="BD9" s="6">
        <v>1.217355</v>
      </c>
      <c r="BE9" s="6">
        <v>8.0115610000000004</v>
      </c>
      <c r="BF9" s="40">
        <v>0</v>
      </c>
      <c r="BG9" s="11">
        <v>5.6937000000000001E-2</v>
      </c>
      <c r="BH9" s="6">
        <v>1.2350620000000001</v>
      </c>
      <c r="BI9" s="11">
        <v>0</v>
      </c>
      <c r="BJ9" s="41">
        <v>0</v>
      </c>
      <c r="BK9" s="11">
        <v>8.5934999999999997E-2</v>
      </c>
    </row>
    <row r="10" spans="2:63" x14ac:dyDescent="0.3">
      <c r="B10" s="23">
        <v>1.8752930145335209</v>
      </c>
      <c r="C10">
        <v>2.1434460016488046</v>
      </c>
      <c r="H10" s="11">
        <v>2.67</v>
      </c>
      <c r="I10" s="6">
        <v>6.37</v>
      </c>
      <c r="K10" s="4">
        <v>0.24334800000000001</v>
      </c>
      <c r="L10" s="1">
        <v>0.21338399999999999</v>
      </c>
      <c r="R10" s="4">
        <v>0.5</v>
      </c>
      <c r="S10" s="14">
        <v>1.1000000000000001</v>
      </c>
      <c r="T10" s="1">
        <v>0.57142857000000002</v>
      </c>
      <c r="V10" s="8">
        <v>10</v>
      </c>
      <c r="W10" s="8">
        <v>10</v>
      </c>
      <c r="X10" s="8">
        <v>14</v>
      </c>
      <c r="Z10" s="8">
        <v>5</v>
      </c>
      <c r="AA10" s="8">
        <v>11</v>
      </c>
      <c r="AB10" s="8">
        <v>8</v>
      </c>
      <c r="AD10" s="11">
        <v>26.1</v>
      </c>
      <c r="AE10" s="6">
        <v>30.1</v>
      </c>
      <c r="AG10" s="11">
        <v>3.18</v>
      </c>
      <c r="AH10" s="6">
        <v>5.0599999999999996</v>
      </c>
      <c r="AJ10" s="11">
        <v>3.7324199999999998</v>
      </c>
      <c r="AK10" s="6">
        <v>2.9522629999999999</v>
      </c>
      <c r="AM10" s="11">
        <v>57.7</v>
      </c>
      <c r="AN10" s="6">
        <v>55.2</v>
      </c>
      <c r="AP10" s="6">
        <v>100953</v>
      </c>
      <c r="AQ10" s="6">
        <v>148752</v>
      </c>
      <c r="AS10" s="6">
        <v>3.233616</v>
      </c>
      <c r="AT10" s="6">
        <v>2.9122469999999998</v>
      </c>
      <c r="AU10" s="23"/>
      <c r="AV10" s="6">
        <v>0.54133100000000001</v>
      </c>
      <c r="AW10" s="23"/>
      <c r="AX10" s="6">
        <v>0.83532899999999999</v>
      </c>
      <c r="AY10" s="23"/>
      <c r="AZ10" s="6">
        <v>0.835812</v>
      </c>
      <c r="BA10" s="23"/>
      <c r="BB10" s="6">
        <v>1.003762</v>
      </c>
      <c r="BC10" s="23"/>
      <c r="BD10" s="6">
        <v>0.83243900000000004</v>
      </c>
      <c r="BF10" s="40">
        <v>0</v>
      </c>
      <c r="BG10" s="23"/>
      <c r="BH10" s="6">
        <v>0.90307400000000004</v>
      </c>
      <c r="BI10" s="11"/>
      <c r="BJ10" s="41">
        <v>0</v>
      </c>
      <c r="BK10" s="23"/>
    </row>
    <row r="11" spans="2:63" x14ac:dyDescent="0.3">
      <c r="B11" s="23">
        <v>1.5620480185131618</v>
      </c>
      <c r="K11" s="4">
        <v>0.134853</v>
      </c>
      <c r="L11" s="1">
        <v>0.21215000000000001</v>
      </c>
      <c r="R11" s="4">
        <v>1</v>
      </c>
      <c r="S11" s="14">
        <v>1.28571429</v>
      </c>
      <c r="T11" s="1">
        <v>0.61538462000000005</v>
      </c>
      <c r="V11" s="8">
        <v>14</v>
      </c>
      <c r="W11" s="8">
        <v>7</v>
      </c>
      <c r="X11" s="8">
        <v>13</v>
      </c>
      <c r="Z11" s="8">
        <v>14</v>
      </c>
      <c r="AA11" s="8">
        <v>9</v>
      </c>
      <c r="AB11" s="8">
        <v>8</v>
      </c>
      <c r="AD11" s="11">
        <v>24.2</v>
      </c>
      <c r="AE11" s="6">
        <v>35.200000000000003</v>
      </c>
      <c r="AG11" s="11">
        <v>2.42</v>
      </c>
      <c r="AH11" s="24"/>
      <c r="AJ11" s="11">
        <v>2.7975379999999999</v>
      </c>
      <c r="AK11" s="24"/>
      <c r="AM11" s="11">
        <v>55.3</v>
      </c>
      <c r="AN11" s="6">
        <v>60.2</v>
      </c>
      <c r="AQ11" s="6">
        <v>305250</v>
      </c>
      <c r="AT11" s="6">
        <v>5.9761389999999999</v>
      </c>
      <c r="AV11" s="81" t="s">
        <v>115</v>
      </c>
      <c r="AW11" s="81"/>
      <c r="AX11" s="81" t="s">
        <v>116</v>
      </c>
      <c r="AY11" s="81"/>
      <c r="AZ11" s="81" t="s">
        <v>115</v>
      </c>
      <c r="BA11" s="81"/>
      <c r="BB11" s="81" t="s">
        <v>117</v>
      </c>
      <c r="BC11" s="81"/>
      <c r="BD11" s="81" t="s">
        <v>115</v>
      </c>
      <c r="BE11" s="81"/>
      <c r="BF11" s="81" t="s">
        <v>115</v>
      </c>
      <c r="BG11" s="81"/>
      <c r="BH11" s="81" t="s">
        <v>115</v>
      </c>
      <c r="BI11" s="81"/>
      <c r="BJ11" s="81" t="s">
        <v>115</v>
      </c>
      <c r="BK11" s="81"/>
    </row>
    <row r="12" spans="2:63" x14ac:dyDescent="0.3">
      <c r="R12" s="4">
        <v>1</v>
      </c>
      <c r="S12" s="14">
        <v>0.5</v>
      </c>
      <c r="T12" s="1">
        <v>0.33333332999999998</v>
      </c>
      <c r="V12" s="8">
        <v>4</v>
      </c>
      <c r="W12" s="8">
        <v>6</v>
      </c>
      <c r="X12" s="8">
        <v>3</v>
      </c>
      <c r="Z12" s="8">
        <v>4</v>
      </c>
      <c r="AA12" s="8">
        <v>3</v>
      </c>
      <c r="AB12" s="8">
        <v>1</v>
      </c>
      <c r="AD12" s="6"/>
      <c r="AE12" s="6"/>
      <c r="AG12" s="6"/>
      <c r="AH12" s="6"/>
    </row>
    <row r="13" spans="2:63" x14ac:dyDescent="0.3">
      <c r="R13" s="4">
        <v>0.25</v>
      </c>
      <c r="S13" s="14">
        <v>0.66666667000000002</v>
      </c>
      <c r="T13" s="1">
        <v>0.42857142999999998</v>
      </c>
      <c r="V13" s="8">
        <v>4</v>
      </c>
      <c r="W13" s="8">
        <v>6</v>
      </c>
      <c r="X13" s="8">
        <v>7</v>
      </c>
      <c r="Z13" s="8">
        <v>1</v>
      </c>
      <c r="AA13" s="8">
        <v>4</v>
      </c>
      <c r="AB13" s="8">
        <v>3</v>
      </c>
      <c r="AD13" s="6"/>
      <c r="AE13" s="6"/>
    </row>
    <row r="14" spans="2:63" x14ac:dyDescent="0.3">
      <c r="R14" s="4">
        <v>1.5</v>
      </c>
      <c r="S14" s="14">
        <v>2</v>
      </c>
      <c r="T14" s="1">
        <v>0.89473683999999998</v>
      </c>
      <c r="V14" s="8">
        <v>4</v>
      </c>
      <c r="W14" s="8">
        <v>2</v>
      </c>
      <c r="X14" s="8">
        <v>19</v>
      </c>
      <c r="Z14" s="8">
        <v>6</v>
      </c>
      <c r="AA14" s="8">
        <v>4</v>
      </c>
      <c r="AB14" s="8">
        <v>17</v>
      </c>
    </row>
    <row r="15" spans="2:63" x14ac:dyDescent="0.3">
      <c r="R15" s="4">
        <v>0.5</v>
      </c>
      <c r="S15" s="14">
        <v>0.5</v>
      </c>
      <c r="T15" s="1">
        <v>0.63636364000000001</v>
      </c>
      <c r="V15" s="8">
        <v>6</v>
      </c>
      <c r="W15" s="8">
        <v>4</v>
      </c>
      <c r="X15" s="8">
        <v>11</v>
      </c>
      <c r="Z15" s="8">
        <v>3</v>
      </c>
      <c r="AA15" s="8">
        <v>2</v>
      </c>
      <c r="AB15" s="8">
        <v>7</v>
      </c>
    </row>
    <row r="16" spans="2:63" x14ac:dyDescent="0.3">
      <c r="R16" s="4">
        <v>0.44444444</v>
      </c>
      <c r="S16" s="14">
        <v>2</v>
      </c>
      <c r="T16" s="1">
        <v>1</v>
      </c>
      <c r="V16" s="8">
        <v>9</v>
      </c>
      <c r="W16" s="8">
        <v>3</v>
      </c>
      <c r="X16" s="8">
        <v>2</v>
      </c>
      <c r="Z16" s="8">
        <v>4</v>
      </c>
      <c r="AA16" s="8">
        <v>6</v>
      </c>
      <c r="AB16" s="8">
        <v>2</v>
      </c>
    </row>
    <row r="17" spans="18:28" x14ac:dyDescent="0.3">
      <c r="R17" s="4">
        <v>2</v>
      </c>
      <c r="S17" s="14">
        <v>1</v>
      </c>
      <c r="T17" s="1">
        <v>0</v>
      </c>
      <c r="V17" s="8">
        <v>1</v>
      </c>
      <c r="W17" s="8">
        <v>4</v>
      </c>
      <c r="X17" s="8">
        <v>4</v>
      </c>
      <c r="Z17" s="8">
        <v>2</v>
      </c>
      <c r="AA17" s="8">
        <v>4</v>
      </c>
      <c r="AB17" s="8">
        <v>0</v>
      </c>
    </row>
    <row r="18" spans="18:28" x14ac:dyDescent="0.3">
      <c r="R18" s="4">
        <v>0.25</v>
      </c>
      <c r="S18" s="14">
        <v>1.0833333300000001</v>
      </c>
      <c r="T18" s="1">
        <v>0.5</v>
      </c>
      <c r="V18" s="8">
        <v>4</v>
      </c>
      <c r="W18" s="8">
        <v>12</v>
      </c>
      <c r="X18" s="8">
        <v>10</v>
      </c>
      <c r="Z18" s="8">
        <v>1</v>
      </c>
      <c r="AA18" s="8">
        <v>13</v>
      </c>
      <c r="AB18" s="8">
        <v>5</v>
      </c>
    </row>
    <row r="19" spans="18:28" x14ac:dyDescent="0.3">
      <c r="R19" s="4">
        <v>0.5</v>
      </c>
      <c r="S19" s="14">
        <v>0.93333332999999996</v>
      </c>
      <c r="T19" s="1">
        <v>0.75</v>
      </c>
      <c r="V19" s="8">
        <v>6</v>
      </c>
      <c r="W19" s="8">
        <v>15</v>
      </c>
      <c r="X19" s="8">
        <v>4</v>
      </c>
      <c r="Z19" s="8">
        <v>3</v>
      </c>
      <c r="AA19" s="8">
        <v>14</v>
      </c>
      <c r="AB19" s="8">
        <v>3</v>
      </c>
    </row>
    <row r="20" spans="18:28" x14ac:dyDescent="0.3">
      <c r="R20" s="4">
        <v>0.25</v>
      </c>
      <c r="S20" s="14">
        <v>0.92307691999999997</v>
      </c>
      <c r="T20" s="1">
        <v>0.57142857000000002</v>
      </c>
      <c r="V20" s="8">
        <v>4</v>
      </c>
      <c r="W20" s="8">
        <v>13</v>
      </c>
      <c r="X20" s="8">
        <v>7</v>
      </c>
      <c r="Z20" s="8">
        <v>1</v>
      </c>
      <c r="AA20" s="8">
        <v>12</v>
      </c>
      <c r="AB20" s="8">
        <v>4</v>
      </c>
    </row>
    <row r="21" spans="18:28" x14ac:dyDescent="0.3">
      <c r="R21" s="4">
        <v>1.75</v>
      </c>
      <c r="S21" s="14">
        <v>1.05882353</v>
      </c>
      <c r="T21" s="1">
        <v>1.1666666699999999</v>
      </c>
      <c r="V21" s="8">
        <v>4</v>
      </c>
      <c r="W21" s="8">
        <v>17</v>
      </c>
      <c r="X21" s="8">
        <v>6</v>
      </c>
      <c r="Z21" s="8">
        <v>7</v>
      </c>
      <c r="AA21" s="8">
        <v>18</v>
      </c>
      <c r="AB21" s="8">
        <v>7</v>
      </c>
    </row>
    <row r="22" spans="18:28" x14ac:dyDescent="0.3">
      <c r="R22" s="4">
        <v>0.71428570999999996</v>
      </c>
      <c r="S22" s="14">
        <v>1.2307692299999999</v>
      </c>
      <c r="T22" s="1"/>
      <c r="V22" s="8">
        <v>14</v>
      </c>
      <c r="W22" s="8">
        <v>13</v>
      </c>
      <c r="Z22" s="8">
        <v>10</v>
      </c>
      <c r="AA22" s="8">
        <v>16</v>
      </c>
    </row>
    <row r="23" spans="18:28" x14ac:dyDescent="0.3">
      <c r="R23" s="35"/>
      <c r="S23" s="14">
        <v>1.1666666699999999</v>
      </c>
      <c r="T23" s="1"/>
      <c r="V23" s="8">
        <v>1</v>
      </c>
      <c r="W23" s="8">
        <v>6</v>
      </c>
      <c r="Z23" s="8">
        <v>5</v>
      </c>
      <c r="AA23" s="8">
        <v>7</v>
      </c>
    </row>
    <row r="24" spans="18:28" x14ac:dyDescent="0.3">
      <c r="AB24" s="8"/>
    </row>
    <row r="25" spans="18:28" x14ac:dyDescent="0.3">
      <c r="AB25" s="8"/>
    </row>
    <row r="26" spans="18:28" x14ac:dyDescent="0.3">
      <c r="AB26" s="8"/>
    </row>
    <row r="27" spans="18:28" x14ac:dyDescent="0.3">
      <c r="W27" s="8"/>
      <c r="AB27" s="8"/>
    </row>
    <row r="28" spans="18:28" x14ac:dyDescent="0.3">
      <c r="W28" s="8"/>
    </row>
    <row r="29" spans="18:28" x14ac:dyDescent="0.3">
      <c r="W29" s="8"/>
    </row>
    <row r="30" spans="18:28" x14ac:dyDescent="0.3">
      <c r="W30" s="8"/>
    </row>
    <row r="31" spans="18:28" x14ac:dyDescent="0.3">
      <c r="W31" s="8"/>
    </row>
    <row r="32" spans="18:28" x14ac:dyDescent="0.3">
      <c r="W32" s="8"/>
    </row>
    <row r="33" spans="23:23" x14ac:dyDescent="0.3">
      <c r="W33" s="8"/>
    </row>
    <row r="34" spans="23:23" x14ac:dyDescent="0.3">
      <c r="W34" s="8"/>
    </row>
    <row r="35" spans="23:23" x14ac:dyDescent="0.3">
      <c r="W35" s="8"/>
    </row>
    <row r="36" spans="23:23" x14ac:dyDescent="0.3">
      <c r="W36" s="8"/>
    </row>
    <row r="37" spans="23:23" x14ac:dyDescent="0.3">
      <c r="W37" s="8"/>
    </row>
    <row r="38" spans="23:23" x14ac:dyDescent="0.3">
      <c r="W38" s="8"/>
    </row>
    <row r="39" spans="23:23" x14ac:dyDescent="0.3">
      <c r="W39" s="8"/>
    </row>
    <row r="40" spans="23:23" x14ac:dyDescent="0.3">
      <c r="W40" s="8"/>
    </row>
    <row r="41" spans="23:23" x14ac:dyDescent="0.3">
      <c r="W41" s="8"/>
    </row>
    <row r="42" spans="23:23" x14ac:dyDescent="0.3">
      <c r="W42" s="8"/>
    </row>
    <row r="43" spans="23:23" x14ac:dyDescent="0.3">
      <c r="W43" s="8"/>
    </row>
    <row r="44" spans="23:23" x14ac:dyDescent="0.3">
      <c r="W44" s="8"/>
    </row>
  </sheetData>
  <mergeCells count="34">
    <mergeCell ref="BF11:BG11"/>
    <mergeCell ref="BH11:BI11"/>
    <mergeCell ref="BJ11:BK11"/>
    <mergeCell ref="AV11:AW11"/>
    <mergeCell ref="AX11:AY11"/>
    <mergeCell ref="AZ11:BA11"/>
    <mergeCell ref="BB11:BC11"/>
    <mergeCell ref="BD11:BE11"/>
    <mergeCell ref="B4:C4"/>
    <mergeCell ref="E4:F4"/>
    <mergeCell ref="H4:I4"/>
    <mergeCell ref="K4:L4"/>
    <mergeCell ref="N4:P4"/>
    <mergeCell ref="N3:P3"/>
    <mergeCell ref="R3:T3"/>
    <mergeCell ref="V3:AB3"/>
    <mergeCell ref="AP4:AQ4"/>
    <mergeCell ref="AS4:AT4"/>
    <mergeCell ref="V4:X4"/>
    <mergeCell ref="Z4:AB4"/>
    <mergeCell ref="AD4:AE4"/>
    <mergeCell ref="AG4:AH4"/>
    <mergeCell ref="AJ4:AK4"/>
    <mergeCell ref="AM4:AN4"/>
    <mergeCell ref="R4:T4"/>
    <mergeCell ref="BD5:BE5"/>
    <mergeCell ref="BF5:BG5"/>
    <mergeCell ref="BH5:BI5"/>
    <mergeCell ref="BJ5:BK5"/>
    <mergeCell ref="AV4:BK4"/>
    <mergeCell ref="AV5:AW5"/>
    <mergeCell ref="AX5:AY5"/>
    <mergeCell ref="AZ5:BA5"/>
    <mergeCell ref="BB5:BC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AF11"/>
  <sheetViews>
    <sheetView workbookViewId="0">
      <selection activeCell="W3" sqref="W3"/>
    </sheetView>
  </sheetViews>
  <sheetFormatPr baseColWidth="10" defaultColWidth="8.88671875" defaultRowHeight="14.4" x14ac:dyDescent="0.3"/>
  <sheetData>
    <row r="2" spans="2:32" x14ac:dyDescent="0.3">
      <c r="B2" s="5" t="s">
        <v>136</v>
      </c>
      <c r="C2" s="5"/>
      <c r="F2" s="5" t="s">
        <v>137</v>
      </c>
      <c r="J2" s="5" t="s">
        <v>138</v>
      </c>
      <c r="N2" s="5" t="s">
        <v>139</v>
      </c>
      <c r="Q2" s="5" t="s">
        <v>140</v>
      </c>
      <c r="T2" s="5" t="s">
        <v>33</v>
      </c>
      <c r="W2" s="5" t="s">
        <v>34</v>
      </c>
      <c r="X2" s="5"/>
      <c r="Y2" s="5"/>
      <c r="Z2" s="5"/>
      <c r="AA2" s="5"/>
      <c r="AB2" s="5"/>
      <c r="AC2" s="5"/>
      <c r="AD2" s="5"/>
      <c r="AE2" s="5"/>
      <c r="AF2" s="5"/>
    </row>
    <row r="4" spans="2:32" ht="15" thickBot="1" x14ac:dyDescent="0.35">
      <c r="B4" s="70" t="s">
        <v>51</v>
      </c>
      <c r="C4" s="70"/>
      <c r="D4" s="70"/>
      <c r="F4" s="70" t="s">
        <v>52</v>
      </c>
      <c r="G4" s="70"/>
      <c r="H4" s="70"/>
      <c r="J4" s="70" t="s">
        <v>53</v>
      </c>
      <c r="K4" s="70"/>
      <c r="L4" s="70"/>
      <c r="N4" s="70" t="s">
        <v>20</v>
      </c>
      <c r="O4" s="70"/>
      <c r="Q4" s="70" t="s">
        <v>21</v>
      </c>
      <c r="R4" s="70"/>
      <c r="T4" s="70" t="s">
        <v>112</v>
      </c>
      <c r="U4" s="70"/>
      <c r="W4" s="42" t="s">
        <v>36</v>
      </c>
      <c r="X4" s="42"/>
      <c r="Y4" s="42"/>
      <c r="Z4" s="42"/>
      <c r="AA4" s="42"/>
      <c r="AB4" s="42"/>
      <c r="AC4" s="42"/>
      <c r="AD4" s="42"/>
      <c r="AE4" s="42"/>
      <c r="AF4" s="42"/>
    </row>
    <row r="5" spans="2:32" x14ac:dyDescent="0.3">
      <c r="B5" s="29" t="s">
        <v>48</v>
      </c>
      <c r="C5" s="44" t="s">
        <v>49</v>
      </c>
      <c r="D5" s="27" t="s">
        <v>50</v>
      </c>
      <c r="F5" s="29" t="s">
        <v>48</v>
      </c>
      <c r="G5" s="44" t="s">
        <v>49</v>
      </c>
      <c r="H5" s="27" t="s">
        <v>50</v>
      </c>
      <c r="J5" s="29" t="s">
        <v>48</v>
      </c>
      <c r="K5" s="44" t="s">
        <v>49</v>
      </c>
      <c r="L5" s="27" t="s">
        <v>50</v>
      </c>
      <c r="N5" s="28" t="s">
        <v>2</v>
      </c>
      <c r="O5" s="26" t="s">
        <v>56</v>
      </c>
      <c r="Q5" s="28" t="s">
        <v>2</v>
      </c>
      <c r="R5" s="26" t="s">
        <v>56</v>
      </c>
      <c r="T5" s="28" t="s">
        <v>2</v>
      </c>
      <c r="U5" s="26" t="s">
        <v>56</v>
      </c>
      <c r="V5" s="23"/>
      <c r="W5" s="80" t="s">
        <v>37</v>
      </c>
      <c r="X5" s="79"/>
      <c r="Y5" s="78" t="s">
        <v>38</v>
      </c>
      <c r="Z5" s="79"/>
      <c r="AA5" s="78" t="s">
        <v>39</v>
      </c>
      <c r="AB5" s="79"/>
      <c r="AC5" s="78" t="s">
        <v>46</v>
      </c>
      <c r="AD5" s="79"/>
      <c r="AE5" s="78" t="s">
        <v>40</v>
      </c>
      <c r="AF5" s="79"/>
    </row>
    <row r="6" spans="2:32" x14ac:dyDescent="0.3">
      <c r="B6" s="25">
        <v>0.9073369</v>
      </c>
      <c r="C6" s="43">
        <v>0.92672690000000002</v>
      </c>
      <c r="D6" s="6">
        <v>0.80784160000000005</v>
      </c>
      <c r="F6" s="25">
        <v>0.83366799999999996</v>
      </c>
      <c r="G6" s="13">
        <v>1.1469750000000001</v>
      </c>
      <c r="H6" s="6">
        <v>1.0095909999999999</v>
      </c>
      <c r="J6" s="25">
        <v>0.93173980000000001</v>
      </c>
      <c r="K6" s="43">
        <v>0.84273750000000003</v>
      </c>
      <c r="L6" s="6">
        <v>0.73879490000000003</v>
      </c>
      <c r="N6" s="25">
        <v>32.9</v>
      </c>
      <c r="O6" s="6">
        <v>34.1</v>
      </c>
      <c r="Q6" s="25">
        <v>4</v>
      </c>
      <c r="R6" s="6">
        <v>6.28</v>
      </c>
      <c r="T6" s="25">
        <v>1.697214</v>
      </c>
      <c r="U6" s="6">
        <v>1.444159</v>
      </c>
      <c r="V6" s="23"/>
      <c r="W6" s="37" t="s">
        <v>2</v>
      </c>
      <c r="X6" s="38" t="s">
        <v>56</v>
      </c>
      <c r="Y6" s="39" t="s">
        <v>2</v>
      </c>
      <c r="Z6" s="38" t="s">
        <v>56</v>
      </c>
      <c r="AA6" s="39" t="s">
        <v>2</v>
      </c>
      <c r="AB6" s="38" t="s">
        <v>56</v>
      </c>
      <c r="AC6" s="39" t="s">
        <v>2</v>
      </c>
      <c r="AD6" s="38" t="s">
        <v>56</v>
      </c>
      <c r="AE6" s="39" t="s">
        <v>2</v>
      </c>
      <c r="AF6" s="38" t="s">
        <v>56</v>
      </c>
    </row>
    <row r="7" spans="2:32" x14ac:dyDescent="0.3">
      <c r="B7" s="11">
        <v>0.77558450000000001</v>
      </c>
      <c r="C7" s="13">
        <v>0.98745210000000005</v>
      </c>
      <c r="D7" s="6">
        <v>0.95797319999999997</v>
      </c>
      <c r="F7" s="11">
        <v>0.73898070000000005</v>
      </c>
      <c r="G7" s="13">
        <v>1.0314939999999999</v>
      </c>
      <c r="H7" s="6">
        <v>0.84954799999999997</v>
      </c>
      <c r="J7" s="11">
        <v>0.78904529999999995</v>
      </c>
      <c r="K7" s="13">
        <v>0.96221769999999995</v>
      </c>
      <c r="L7" s="6">
        <v>0.97683730000000002</v>
      </c>
      <c r="N7" s="11">
        <v>43.1</v>
      </c>
      <c r="O7" s="6">
        <v>32.1</v>
      </c>
      <c r="Q7" s="11">
        <v>4.76</v>
      </c>
      <c r="R7" s="6">
        <v>8.01</v>
      </c>
      <c r="T7" s="11">
        <v>1.733203</v>
      </c>
      <c r="U7" s="6">
        <v>1.087788</v>
      </c>
      <c r="V7" s="23"/>
      <c r="W7" s="6">
        <v>1.0740000000000001</v>
      </c>
      <c r="X7" s="25">
        <v>1.0820000000000001</v>
      </c>
      <c r="Y7" s="6">
        <v>0.71599999999999997</v>
      </c>
      <c r="Z7" s="25">
        <v>1.056</v>
      </c>
      <c r="AA7" s="6">
        <v>0.93500000000000005</v>
      </c>
      <c r="AB7" s="25">
        <v>1.069</v>
      </c>
      <c r="AC7" s="6">
        <v>1.0569999999999999</v>
      </c>
      <c r="AD7" s="25">
        <v>0.82699999999999996</v>
      </c>
      <c r="AE7" s="6">
        <v>0.95199999999999996</v>
      </c>
      <c r="AF7" s="25">
        <v>1.3089999999999999</v>
      </c>
    </row>
    <row r="8" spans="2:32" x14ac:dyDescent="0.3">
      <c r="B8" s="11">
        <v>0.86967839999999996</v>
      </c>
      <c r="C8" s="13">
        <v>0.94314830000000005</v>
      </c>
      <c r="D8" s="6">
        <v>1.2643519999999999</v>
      </c>
      <c r="F8" s="11">
        <v>0.76314899999999997</v>
      </c>
      <c r="G8" s="13">
        <v>0.84037200000000001</v>
      </c>
      <c r="H8" s="6">
        <v>0.841248</v>
      </c>
      <c r="J8" s="11">
        <v>0.91465750000000001</v>
      </c>
      <c r="K8" s="13">
        <v>0.9963687</v>
      </c>
      <c r="L8" s="6">
        <v>1.3557619999999999</v>
      </c>
      <c r="N8" s="11">
        <v>40.9</v>
      </c>
      <c r="O8" s="6">
        <v>35.5</v>
      </c>
      <c r="Q8" s="11">
        <v>5.63</v>
      </c>
      <c r="R8" s="6">
        <v>8.75</v>
      </c>
      <c r="T8" s="11">
        <v>1.5392570000000001</v>
      </c>
      <c r="U8" s="6">
        <v>1.186723</v>
      </c>
      <c r="V8" s="23"/>
      <c r="W8" s="6">
        <v>0.62</v>
      </c>
      <c r="X8" s="11">
        <v>1.028</v>
      </c>
      <c r="Y8" s="6">
        <v>1.018</v>
      </c>
      <c r="Z8" s="11">
        <v>1.083</v>
      </c>
      <c r="AA8" s="6">
        <v>0.96099999999999997</v>
      </c>
      <c r="AB8" s="11">
        <v>0.78100000000000003</v>
      </c>
      <c r="AC8" s="6">
        <v>0.94</v>
      </c>
      <c r="AD8" s="11">
        <v>1.6279999999999999</v>
      </c>
      <c r="AE8" s="6">
        <v>0.96499999999999997</v>
      </c>
      <c r="AF8" s="11">
        <v>0.83099999999999996</v>
      </c>
    </row>
    <row r="9" spans="2:32" x14ac:dyDescent="0.3">
      <c r="B9" s="11">
        <v>0.68006949999999999</v>
      </c>
      <c r="C9" s="13"/>
      <c r="D9" s="6"/>
      <c r="F9" s="11">
        <v>0.43141350000000001</v>
      </c>
      <c r="G9" s="13"/>
      <c r="H9" s="6"/>
      <c r="J9" s="11">
        <v>0.76488239999999996</v>
      </c>
      <c r="K9" s="13"/>
      <c r="L9" s="6"/>
      <c r="N9" s="11">
        <v>34.5</v>
      </c>
      <c r="O9" s="6">
        <v>33</v>
      </c>
      <c r="Q9" s="11">
        <v>4.09</v>
      </c>
      <c r="R9" s="6">
        <v>6.15</v>
      </c>
      <c r="T9" s="11">
        <v>2.5790510000000002</v>
      </c>
      <c r="U9" s="6">
        <v>1.194831</v>
      </c>
      <c r="V9" s="23"/>
      <c r="W9" s="6">
        <v>1.502</v>
      </c>
      <c r="X9" s="11">
        <v>0.79600000000000004</v>
      </c>
      <c r="Y9" s="6">
        <v>1.371</v>
      </c>
      <c r="Z9" s="11">
        <v>0.60899999999999999</v>
      </c>
      <c r="AA9" s="6">
        <v>1.1120000000000001</v>
      </c>
      <c r="AB9" s="11">
        <v>0.97299999999999998</v>
      </c>
      <c r="AC9" s="6">
        <v>1.0069999999999999</v>
      </c>
      <c r="AD9" s="11">
        <v>1.0349999999999999</v>
      </c>
      <c r="AE9" s="6">
        <v>1.0880000000000001</v>
      </c>
      <c r="AF9" s="11">
        <v>0.73299999999999998</v>
      </c>
    </row>
    <row r="10" spans="2:32" x14ac:dyDescent="0.3">
      <c r="N10" s="11">
        <v>39.299999999999997</v>
      </c>
      <c r="O10" s="6">
        <v>37.200000000000003</v>
      </c>
      <c r="Q10" s="11">
        <v>4.68</v>
      </c>
      <c r="R10" s="6">
        <v>8.5500000000000007</v>
      </c>
      <c r="T10" s="11">
        <v>1.3548389999999999</v>
      </c>
      <c r="U10" s="6">
        <v>0.976163</v>
      </c>
      <c r="W10" s="6"/>
      <c r="X10" s="6"/>
      <c r="Y10" s="6"/>
      <c r="Z10" s="6"/>
      <c r="AA10" s="6"/>
      <c r="AB10" s="6"/>
      <c r="AE10" s="6"/>
      <c r="AF10" s="6"/>
    </row>
    <row r="11" spans="2:32" x14ac:dyDescent="0.3">
      <c r="N11" s="11">
        <v>33.200000000000003</v>
      </c>
      <c r="O11" s="6">
        <v>38.5</v>
      </c>
    </row>
  </sheetData>
  <mergeCells count="11">
    <mergeCell ref="AE5:AF5"/>
    <mergeCell ref="B4:D4"/>
    <mergeCell ref="F4:H4"/>
    <mergeCell ref="J4:L4"/>
    <mergeCell ref="N4:O4"/>
    <mergeCell ref="Q4:R4"/>
    <mergeCell ref="T4:U4"/>
    <mergeCell ref="W5:X5"/>
    <mergeCell ref="Y5:Z5"/>
    <mergeCell ref="AA5:AB5"/>
    <mergeCell ref="AC5:AD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U22"/>
  <sheetViews>
    <sheetView topLeftCell="X1" workbookViewId="0">
      <selection activeCell="AT3" sqref="AT3"/>
    </sheetView>
  </sheetViews>
  <sheetFormatPr baseColWidth="10" defaultColWidth="8.88671875" defaultRowHeight="14.4" x14ac:dyDescent="0.3"/>
  <sheetData>
    <row r="2" spans="1:47" ht="15" thickBot="1" x14ac:dyDescent="0.35">
      <c r="B2" s="5" t="s">
        <v>47</v>
      </c>
      <c r="C2" s="5"/>
      <c r="E2" s="5" t="s">
        <v>54</v>
      </c>
      <c r="I2" s="5" t="s">
        <v>55</v>
      </c>
      <c r="AK2" s="5" t="s">
        <v>141</v>
      </c>
      <c r="AN2" s="5" t="s">
        <v>142</v>
      </c>
      <c r="AQ2" s="5"/>
      <c r="AT2" s="5" t="s">
        <v>143</v>
      </c>
    </row>
    <row r="3" spans="1:47" ht="15" thickBot="1" x14ac:dyDescent="0.35">
      <c r="J3" s="73" t="s">
        <v>60</v>
      </c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4"/>
      <c r="AN3" s="71" t="s">
        <v>65</v>
      </c>
      <c r="AO3" s="71"/>
      <c r="AQ3" s="71" t="s">
        <v>66</v>
      </c>
      <c r="AR3" s="71"/>
    </row>
    <row r="4" spans="1:47" ht="15" thickBot="1" x14ac:dyDescent="0.35">
      <c r="B4" s="42" t="s">
        <v>36</v>
      </c>
      <c r="C4" s="42"/>
      <c r="E4" s="70" t="s">
        <v>58</v>
      </c>
      <c r="F4" s="70"/>
      <c r="I4" s="48" t="s">
        <v>59</v>
      </c>
      <c r="J4" s="73" t="s">
        <v>2</v>
      </c>
      <c r="K4" s="72"/>
      <c r="L4" s="72"/>
      <c r="M4" s="72"/>
      <c r="N4" s="72"/>
      <c r="O4" s="72"/>
      <c r="P4" s="72"/>
      <c r="Q4" s="72"/>
      <c r="R4" s="72"/>
      <c r="S4" s="72"/>
      <c r="T4" s="72"/>
      <c r="U4" s="72"/>
      <c r="V4" s="72"/>
      <c r="W4" s="74"/>
      <c r="X4" s="72" t="s">
        <v>3</v>
      </c>
      <c r="Y4" s="72"/>
      <c r="Z4" s="72"/>
      <c r="AA4" s="72"/>
      <c r="AB4" s="72"/>
      <c r="AC4" s="72"/>
      <c r="AD4" s="72"/>
      <c r="AE4" s="72"/>
      <c r="AF4" s="72"/>
      <c r="AG4" s="72"/>
      <c r="AH4" s="72"/>
      <c r="AI4" s="74"/>
      <c r="AK4" s="70" t="s">
        <v>61</v>
      </c>
      <c r="AL4" s="70"/>
      <c r="AN4" s="70" t="s">
        <v>62</v>
      </c>
      <c r="AO4" s="70"/>
      <c r="AQ4" s="70" t="s">
        <v>63</v>
      </c>
      <c r="AR4" s="70"/>
      <c r="AT4" s="70" t="s">
        <v>64</v>
      </c>
      <c r="AU4" s="70"/>
    </row>
    <row r="5" spans="1:47" x14ac:dyDescent="0.3">
      <c r="A5" s="23"/>
      <c r="B5" s="80" t="s">
        <v>57</v>
      </c>
      <c r="C5" s="79"/>
      <c r="E5" s="28" t="s">
        <v>2</v>
      </c>
      <c r="F5" s="26" t="s">
        <v>12</v>
      </c>
      <c r="I5" s="1">
        <v>0</v>
      </c>
      <c r="J5" s="16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4">
        <v>0</v>
      </c>
      <c r="X5" s="16">
        <v>0</v>
      </c>
      <c r="Y5" s="1">
        <v>0</v>
      </c>
      <c r="Z5" s="1">
        <v>0</v>
      </c>
      <c r="AA5" s="1">
        <v>0</v>
      </c>
      <c r="AB5" s="1">
        <v>0</v>
      </c>
      <c r="AC5" s="1"/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4">
        <v>0</v>
      </c>
      <c r="AK5" s="28" t="s">
        <v>2</v>
      </c>
      <c r="AL5" s="26" t="s">
        <v>3</v>
      </c>
      <c r="AN5" s="28" t="s">
        <v>2</v>
      </c>
      <c r="AO5" s="26" t="s">
        <v>3</v>
      </c>
      <c r="AQ5" s="28" t="s">
        <v>2</v>
      </c>
      <c r="AR5" s="26" t="s">
        <v>3</v>
      </c>
      <c r="AT5" s="28" t="s">
        <v>2</v>
      </c>
      <c r="AU5" s="26" t="s">
        <v>3</v>
      </c>
    </row>
    <row r="6" spans="1:47" x14ac:dyDescent="0.3">
      <c r="A6" s="23"/>
      <c r="B6" s="38" t="s">
        <v>2</v>
      </c>
      <c r="C6" s="38" t="s">
        <v>12</v>
      </c>
      <c r="E6" s="4">
        <v>38.5</v>
      </c>
      <c r="F6" s="1">
        <v>61.5</v>
      </c>
      <c r="I6" s="1">
        <v>5</v>
      </c>
      <c r="J6" s="16">
        <v>22.68</v>
      </c>
      <c r="K6" s="1">
        <v>21.6</v>
      </c>
      <c r="L6" s="1">
        <v>16.8795</v>
      </c>
      <c r="M6" s="1">
        <v>11.773999999999999</v>
      </c>
      <c r="N6" s="1">
        <v>0</v>
      </c>
      <c r="O6" s="1">
        <v>13.475</v>
      </c>
      <c r="P6" s="1">
        <v>41.512500000000003</v>
      </c>
      <c r="Q6" s="1">
        <v>0</v>
      </c>
      <c r="R6" s="1">
        <v>14.701499999999999</v>
      </c>
      <c r="S6" s="1">
        <v>11.3535</v>
      </c>
      <c r="T6" s="1">
        <v>51.911499999999997</v>
      </c>
      <c r="U6" s="1">
        <v>21.904</v>
      </c>
      <c r="V6" s="1">
        <v>21.904</v>
      </c>
      <c r="W6" s="4">
        <v>0</v>
      </c>
      <c r="X6" s="16">
        <v>14.374499999999999</v>
      </c>
      <c r="Y6" s="1">
        <v>0</v>
      </c>
      <c r="Z6" s="1">
        <v>18.495999999999999</v>
      </c>
      <c r="AA6" s="1">
        <v>15.552</v>
      </c>
      <c r="AB6" s="1">
        <v>34.424999999999997</v>
      </c>
      <c r="AC6" s="1">
        <v>59.823</v>
      </c>
      <c r="AD6" s="1">
        <v>45.284500000000001</v>
      </c>
      <c r="AE6" s="1">
        <v>31.939</v>
      </c>
      <c r="AF6" s="1">
        <v>50</v>
      </c>
      <c r="AG6" s="1">
        <v>45.284500000000001</v>
      </c>
      <c r="AH6" s="1">
        <v>15.606</v>
      </c>
      <c r="AI6" s="4">
        <v>19.166</v>
      </c>
      <c r="AK6" s="32">
        <v>18.899999999999999</v>
      </c>
      <c r="AL6" s="1">
        <v>18.3</v>
      </c>
      <c r="AN6" s="32">
        <v>0.81464000000000003</v>
      </c>
      <c r="AO6" s="1">
        <v>0.32252360000000002</v>
      </c>
      <c r="AQ6" s="32">
        <v>0.41139199999999998</v>
      </c>
      <c r="AR6" s="1">
        <v>0.18181820000000001</v>
      </c>
      <c r="AT6" s="32">
        <v>8.3597900000000006E-3</v>
      </c>
      <c r="AU6" s="1">
        <v>9.3442600000000001E-3</v>
      </c>
    </row>
    <row r="7" spans="1:47" x14ac:dyDescent="0.3">
      <c r="A7" s="23"/>
      <c r="B7" s="4">
        <v>1.0229999999999999</v>
      </c>
      <c r="C7" s="4">
        <v>0.43</v>
      </c>
      <c r="E7" s="4">
        <v>19</v>
      </c>
      <c r="F7" s="1">
        <v>46.5</v>
      </c>
      <c r="I7" s="1">
        <v>8</v>
      </c>
      <c r="J7" s="16">
        <v>89.304000000000002</v>
      </c>
      <c r="K7" s="1">
        <v>84.6</v>
      </c>
      <c r="L7" s="1">
        <v>78.400000000000006</v>
      </c>
      <c r="M7" s="1">
        <v>77.137500000000003</v>
      </c>
      <c r="N7" s="1">
        <v>55.295999999999999</v>
      </c>
      <c r="O7" s="1">
        <v>81.536000000000001</v>
      </c>
      <c r="P7" s="1">
        <v>79.054000000000002</v>
      </c>
      <c r="Q7" s="1">
        <v>70.698999999999998</v>
      </c>
      <c r="R7" s="1">
        <v>47.61</v>
      </c>
      <c r="S7" s="1">
        <v>91.8</v>
      </c>
      <c r="T7" s="1">
        <v>134.096</v>
      </c>
      <c r="U7" s="1">
        <v>55.222999999999999</v>
      </c>
      <c r="V7" s="1">
        <v>89.146000000000001</v>
      </c>
      <c r="W7" s="4">
        <v>0</v>
      </c>
      <c r="X7" s="16">
        <v>38.475000000000001</v>
      </c>
      <c r="Y7" s="1">
        <v>47.231999999999999</v>
      </c>
      <c r="Z7" s="1">
        <v>68.820499999999996</v>
      </c>
      <c r="AA7" s="1">
        <v>55.921500000000002</v>
      </c>
      <c r="AB7" s="1">
        <v>75.625</v>
      </c>
      <c r="AC7" s="1">
        <v>82.418000000000006</v>
      </c>
      <c r="AD7" s="1">
        <v>74.007999999999996</v>
      </c>
      <c r="AE7" s="1">
        <v>93.271500000000003</v>
      </c>
      <c r="AF7" s="1">
        <v>97.2</v>
      </c>
      <c r="AG7" s="1">
        <v>103.194</v>
      </c>
      <c r="AH7" s="1">
        <v>33.134999999999998</v>
      </c>
      <c r="AI7" s="4">
        <v>50.807000000000002</v>
      </c>
      <c r="AK7" s="4">
        <v>18.2</v>
      </c>
      <c r="AL7" s="1">
        <v>17.8</v>
      </c>
      <c r="AN7" s="4">
        <v>0.506907</v>
      </c>
      <c r="AO7" s="1">
        <v>0.65197899999999998</v>
      </c>
      <c r="AQ7" s="4">
        <v>1.7544000000000001E-2</v>
      </c>
      <c r="AR7" s="1">
        <v>0.93548390000000003</v>
      </c>
      <c r="AT7" s="4">
        <v>6.5934100000000001E-3</v>
      </c>
      <c r="AU7" s="1">
        <v>8.2584300000000006E-3</v>
      </c>
    </row>
    <row r="8" spans="1:47" x14ac:dyDescent="0.3">
      <c r="A8" s="23"/>
      <c r="B8" s="4">
        <v>0.97699999999999998</v>
      </c>
      <c r="C8" s="4">
        <v>0.44400000000000001</v>
      </c>
      <c r="E8" s="4">
        <v>60</v>
      </c>
      <c r="F8" s="1">
        <v>46.5</v>
      </c>
      <c r="I8" s="1">
        <v>10</v>
      </c>
      <c r="J8" s="16">
        <v>102.6895</v>
      </c>
      <c r="K8" s="1">
        <v>98.022000000000006</v>
      </c>
      <c r="L8" s="1">
        <v>108.544</v>
      </c>
      <c r="M8" s="1">
        <v>84.671999999999997</v>
      </c>
      <c r="N8" s="1">
        <v>116.736</v>
      </c>
      <c r="O8" s="1">
        <v>133.08750000000001</v>
      </c>
      <c r="P8" s="1">
        <v>96.1</v>
      </c>
      <c r="Q8" s="1">
        <v>108.3815</v>
      </c>
      <c r="R8" s="1">
        <v>119.79</v>
      </c>
      <c r="S8" s="1">
        <v>129.47200000000001</v>
      </c>
      <c r="T8" s="1">
        <v>203.39</v>
      </c>
      <c r="U8" s="1">
        <v>94.269000000000005</v>
      </c>
      <c r="V8" s="1">
        <v>100.8</v>
      </c>
      <c r="W8" s="4">
        <v>46.389000000000003</v>
      </c>
      <c r="X8" s="16">
        <v>99.944000000000003</v>
      </c>
      <c r="Y8" s="1">
        <v>77.372</v>
      </c>
      <c r="Z8" s="1">
        <v>103.194</v>
      </c>
      <c r="AA8" s="1">
        <v>83.103999999999999</v>
      </c>
      <c r="AB8" s="1">
        <v>143.648</v>
      </c>
      <c r="AC8" s="1">
        <v>124.95</v>
      </c>
      <c r="AD8" s="1">
        <v>101.20950000000001</v>
      </c>
      <c r="AE8" s="1">
        <v>135.8895</v>
      </c>
      <c r="AF8" s="1">
        <v>114.4695</v>
      </c>
      <c r="AG8" s="1">
        <v>111.476</v>
      </c>
      <c r="AH8" s="1">
        <v>48.384</v>
      </c>
      <c r="AI8" s="4">
        <v>58.136000000000003</v>
      </c>
      <c r="AK8" s="4">
        <v>18.2</v>
      </c>
      <c r="AL8" s="1">
        <v>19.7</v>
      </c>
      <c r="AN8" s="4">
        <v>0.33180609999999999</v>
      </c>
      <c r="AO8" s="1">
        <v>0.89653530000000003</v>
      </c>
      <c r="AQ8" s="4">
        <v>0.58333299999999999</v>
      </c>
      <c r="AR8" s="1">
        <v>1</v>
      </c>
      <c r="AT8" s="4">
        <v>7.8571400000000003E-3</v>
      </c>
      <c r="AU8" s="1">
        <v>8.12183E-3</v>
      </c>
    </row>
    <row r="9" spans="1:47" x14ac:dyDescent="0.3">
      <c r="A9" s="23"/>
      <c r="B9" s="4">
        <v>1</v>
      </c>
      <c r="C9" s="4">
        <v>0.245</v>
      </c>
      <c r="E9" s="4">
        <v>58</v>
      </c>
      <c r="F9" s="1">
        <v>43</v>
      </c>
      <c r="I9" s="1">
        <v>12</v>
      </c>
      <c r="J9" s="45">
        <v>222.33750000000001</v>
      </c>
      <c r="K9" s="46">
        <v>183.79900000000001</v>
      </c>
      <c r="L9" s="46">
        <v>159.1455</v>
      </c>
      <c r="M9" s="46">
        <v>138.6275</v>
      </c>
      <c r="N9" s="46">
        <v>157.2055</v>
      </c>
      <c r="O9" s="46">
        <v>182.8125</v>
      </c>
      <c r="P9" s="46">
        <v>131.78399999999999</v>
      </c>
      <c r="Q9" s="46">
        <v>148.70949999999999</v>
      </c>
      <c r="R9" s="46">
        <v>121.968</v>
      </c>
      <c r="S9" s="46">
        <v>189.72800000000001</v>
      </c>
      <c r="T9" s="46">
        <v>296.24</v>
      </c>
      <c r="U9" s="46">
        <v>163.125</v>
      </c>
      <c r="V9" s="46">
        <v>161.542</v>
      </c>
      <c r="W9" s="47">
        <v>116.736</v>
      </c>
      <c r="X9" s="45">
        <v>97.468000000000004</v>
      </c>
      <c r="Y9" s="46">
        <v>156.066</v>
      </c>
      <c r="Z9" s="46">
        <v>111.476</v>
      </c>
      <c r="AA9" s="46">
        <v>147.744</v>
      </c>
      <c r="AB9" s="46">
        <v>176.256</v>
      </c>
      <c r="AC9" s="46">
        <v>153.328</v>
      </c>
      <c r="AD9" s="46">
        <v>138.554</v>
      </c>
      <c r="AE9" s="46">
        <v>187.85</v>
      </c>
      <c r="AF9" s="46">
        <v>167.50399999999999</v>
      </c>
      <c r="AG9" s="46">
        <v>191.25</v>
      </c>
      <c r="AH9" s="46">
        <v>109.98050000000001</v>
      </c>
      <c r="AI9" s="47">
        <v>124.416</v>
      </c>
      <c r="AK9" s="4">
        <v>19.8</v>
      </c>
      <c r="AL9" s="1">
        <v>23.5</v>
      </c>
      <c r="AN9" s="4">
        <v>0.30224679999999998</v>
      </c>
      <c r="AO9" s="1">
        <v>0.35149930000000001</v>
      </c>
      <c r="AQ9" s="4">
        <v>0.94915300000000002</v>
      </c>
      <c r="AR9" s="1">
        <v>1</v>
      </c>
      <c r="AT9" s="4">
        <v>7.3737400000000002E-3</v>
      </c>
      <c r="AU9" s="1">
        <v>8.3829799999999999E-3</v>
      </c>
    </row>
    <row r="10" spans="1:47" x14ac:dyDescent="0.3">
      <c r="A10" s="23"/>
      <c r="B10" s="4">
        <v>1.49</v>
      </c>
      <c r="C10" s="4">
        <v>0.48399999999999999</v>
      </c>
      <c r="E10" s="4">
        <v>25</v>
      </c>
      <c r="F10" s="1">
        <v>37.5</v>
      </c>
      <c r="AK10" s="4">
        <v>18.5</v>
      </c>
      <c r="AL10" s="1">
        <v>18.600000000000001</v>
      </c>
      <c r="AN10" s="4">
        <v>0.36044520000000002</v>
      </c>
      <c r="AO10" s="1">
        <v>0.80366090000000001</v>
      </c>
      <c r="AQ10" s="4">
        <v>8.9654999999999999E-2</v>
      </c>
      <c r="AR10" s="1">
        <v>0.5380952</v>
      </c>
      <c r="AT10" s="4">
        <v>7.6756799999999998E-3</v>
      </c>
      <c r="AU10" s="1">
        <v>8.7600000000000004E-3</v>
      </c>
    </row>
    <row r="11" spans="1:47" x14ac:dyDescent="0.3">
      <c r="A11" s="23"/>
      <c r="B11" s="4">
        <v>0.67100000000000004</v>
      </c>
      <c r="C11" s="4">
        <v>0.48699999999999999</v>
      </c>
      <c r="E11" s="4">
        <v>23.5</v>
      </c>
      <c r="F11" s="1">
        <v>72.5</v>
      </c>
      <c r="AK11" s="4">
        <v>18.399999999999999</v>
      </c>
      <c r="AL11" s="1">
        <v>18</v>
      </c>
      <c r="AN11" s="4">
        <v>0.28516530000000001</v>
      </c>
      <c r="AO11" s="1">
        <v>0.39834019999999998</v>
      </c>
      <c r="AQ11" s="4">
        <v>0.72972999999999999</v>
      </c>
      <c r="AR11" s="1">
        <v>0.37</v>
      </c>
      <c r="AT11" s="4">
        <v>8.8587000000000006E-3</v>
      </c>
      <c r="AU11" s="1">
        <v>1.2E-2</v>
      </c>
    </row>
    <row r="12" spans="1:47" x14ac:dyDescent="0.3">
      <c r="A12" s="23"/>
      <c r="B12" s="4">
        <v>0.98299999999999998</v>
      </c>
      <c r="C12" s="4">
        <v>0.32600000000000001</v>
      </c>
      <c r="E12" s="4">
        <v>13.5</v>
      </c>
      <c r="F12" s="1">
        <v>29.5</v>
      </c>
      <c r="AK12" s="4">
        <v>21.6</v>
      </c>
      <c r="AL12" s="1">
        <v>19.100000000000001</v>
      </c>
      <c r="AN12" s="4">
        <v>0.19977339999999999</v>
      </c>
      <c r="AO12" s="1">
        <v>0.65380280000000002</v>
      </c>
      <c r="AQ12" s="4">
        <v>0.31372499999999998</v>
      </c>
      <c r="AR12" s="1">
        <v>0.51757189999999997</v>
      </c>
      <c r="AT12" s="4">
        <v>6.4814800000000004E-3</v>
      </c>
      <c r="AU12" s="1">
        <v>8.43E-3</v>
      </c>
    </row>
    <row r="13" spans="1:47" x14ac:dyDescent="0.3">
      <c r="A13" s="23"/>
      <c r="B13" s="4">
        <v>1.0169999999999999</v>
      </c>
      <c r="C13" s="4">
        <v>0.28899999999999998</v>
      </c>
      <c r="E13" s="4">
        <v>38</v>
      </c>
      <c r="F13" s="1">
        <v>127</v>
      </c>
      <c r="AK13" s="4">
        <v>18.5</v>
      </c>
      <c r="AL13" s="1">
        <v>20.100000000000001</v>
      </c>
      <c r="AN13" s="4">
        <v>0.50505480000000003</v>
      </c>
      <c r="AO13" s="1">
        <v>0.28905589999999998</v>
      </c>
      <c r="AQ13" s="4">
        <v>0.32500000000000001</v>
      </c>
      <c r="AR13" s="1">
        <v>0.5789474</v>
      </c>
      <c r="AT13" s="4">
        <v>7.5135100000000002E-3</v>
      </c>
      <c r="AU13" s="1">
        <v>1.06E-2</v>
      </c>
    </row>
    <row r="14" spans="1:47" x14ac:dyDescent="0.3">
      <c r="A14" s="23"/>
      <c r="B14" s="4">
        <v>1.157</v>
      </c>
      <c r="C14" s="4">
        <v>0.47599999999999998</v>
      </c>
      <c r="E14" s="4">
        <v>14</v>
      </c>
      <c r="F14" s="1">
        <v>113</v>
      </c>
      <c r="AK14" s="4">
        <v>20.6</v>
      </c>
      <c r="AL14" s="1">
        <v>16.3</v>
      </c>
      <c r="AN14" s="4">
        <v>0.51133399999999996</v>
      </c>
      <c r="AO14" s="1">
        <v>0.22491140000000001</v>
      </c>
      <c r="AQ14" s="4">
        <v>0.272727</v>
      </c>
      <c r="AR14" s="1">
        <v>0.62857149999999995</v>
      </c>
      <c r="AT14" s="4">
        <v>6.5534E-3</v>
      </c>
      <c r="AU14" s="1">
        <v>1.9079749999999999E-2</v>
      </c>
    </row>
    <row r="15" spans="1:47" x14ac:dyDescent="0.3">
      <c r="A15" s="23"/>
      <c r="B15" s="4">
        <v>0.86499999999999999</v>
      </c>
      <c r="C15" s="4">
        <v>0.442</v>
      </c>
      <c r="E15" s="4">
        <v>10</v>
      </c>
      <c r="F15" s="1">
        <v>89</v>
      </c>
      <c r="AK15" s="4">
        <v>18.399999999999999</v>
      </c>
      <c r="AL15" s="1">
        <v>18.2</v>
      </c>
      <c r="AN15" s="4">
        <v>0.22966739999999999</v>
      </c>
      <c r="AO15" s="1">
        <v>0.42320479999999999</v>
      </c>
      <c r="AQ15" s="4">
        <v>0.13888900000000001</v>
      </c>
      <c r="AR15" s="1">
        <v>0.36923080000000003</v>
      </c>
      <c r="AT15" s="4">
        <v>1.086957E-2</v>
      </c>
      <c r="AU15" s="1">
        <v>1.483516E-2</v>
      </c>
    </row>
    <row r="16" spans="1:47" x14ac:dyDescent="0.3">
      <c r="E16" s="4">
        <v>13</v>
      </c>
      <c r="F16" s="1">
        <v>38</v>
      </c>
      <c r="AK16" s="4">
        <v>20.8</v>
      </c>
      <c r="AL16" s="1">
        <v>18.3</v>
      </c>
      <c r="AN16" s="4">
        <v>0.62136020000000003</v>
      </c>
      <c r="AO16" s="1">
        <v>0.74316939999999998</v>
      </c>
      <c r="AQ16" s="4">
        <v>1</v>
      </c>
      <c r="AR16" s="1">
        <v>0.42654029999999998</v>
      </c>
      <c r="AT16" s="4">
        <v>9.6200000000000001E-3</v>
      </c>
      <c r="AU16" s="1">
        <v>9.1803300000000004E-3</v>
      </c>
    </row>
    <row r="17" spans="5:47" x14ac:dyDescent="0.3">
      <c r="E17" s="4">
        <v>113</v>
      </c>
      <c r="F17" s="1">
        <v>214</v>
      </c>
      <c r="AK17" s="4">
        <v>19.899999999999999</v>
      </c>
      <c r="AL17" s="1">
        <v>16.8</v>
      </c>
      <c r="AN17" s="4">
        <v>0.39923890000000001</v>
      </c>
      <c r="AQ17" s="4">
        <v>0.33333299999999999</v>
      </c>
      <c r="AT17" s="4">
        <v>9.3500000000000007E-3</v>
      </c>
      <c r="AU17" s="1">
        <v>1.4404760000000001E-2</v>
      </c>
    </row>
    <row r="18" spans="5:47" x14ac:dyDescent="0.3">
      <c r="E18" s="4">
        <v>56</v>
      </c>
      <c r="F18" s="1">
        <v>108</v>
      </c>
      <c r="AK18" s="4">
        <v>21.5</v>
      </c>
      <c r="AL18" s="1"/>
      <c r="AN18" s="4">
        <v>0.47513499999999997</v>
      </c>
      <c r="AQ18" s="4">
        <v>0.23602500000000001</v>
      </c>
      <c r="AT18" s="4">
        <v>8.5100000000000002E-3</v>
      </c>
      <c r="AU18" s="1"/>
    </row>
    <row r="19" spans="5:47" x14ac:dyDescent="0.3">
      <c r="AK19" s="4">
        <v>19.7</v>
      </c>
      <c r="AL19" s="1"/>
      <c r="AT19" s="4">
        <v>7.0558399999999999E-3</v>
      </c>
      <c r="AU19" s="1"/>
    </row>
    <row r="20" spans="5:47" x14ac:dyDescent="0.3">
      <c r="F20" s="1"/>
      <c r="AO20" s="1"/>
      <c r="AR20" s="1"/>
    </row>
    <row r="21" spans="5:47" x14ac:dyDescent="0.3">
      <c r="F21" s="1"/>
      <c r="AN21" s="7"/>
      <c r="AO21" s="1"/>
      <c r="AQ21" s="7"/>
      <c r="AR21" s="1"/>
    </row>
    <row r="22" spans="5:47" x14ac:dyDescent="0.3">
      <c r="F22" s="1"/>
    </row>
  </sheetData>
  <mergeCells count="11">
    <mergeCell ref="B5:C5"/>
    <mergeCell ref="E4:F4"/>
    <mergeCell ref="J4:W4"/>
    <mergeCell ref="X4:AI4"/>
    <mergeCell ref="J3:AI3"/>
    <mergeCell ref="AK4:AL4"/>
    <mergeCell ref="AN4:AO4"/>
    <mergeCell ref="AQ4:AR4"/>
    <mergeCell ref="AT4:AU4"/>
    <mergeCell ref="AN3:AO3"/>
    <mergeCell ref="AQ3:AR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AB11"/>
  <sheetViews>
    <sheetView workbookViewId="0">
      <selection activeCell="P24" sqref="P24"/>
    </sheetView>
  </sheetViews>
  <sheetFormatPr baseColWidth="10" defaultColWidth="8.88671875" defaultRowHeight="14.4" x14ac:dyDescent="0.3"/>
  <sheetData>
    <row r="2" spans="2:28" x14ac:dyDescent="0.3">
      <c r="B2" s="5" t="s">
        <v>123</v>
      </c>
      <c r="C2" s="5"/>
      <c r="D2" s="5"/>
      <c r="F2" s="5"/>
      <c r="H2" s="5" t="s">
        <v>122</v>
      </c>
      <c r="S2" s="5" t="s">
        <v>121</v>
      </c>
    </row>
    <row r="3" spans="2:28" ht="15" thickBot="1" x14ac:dyDescent="0.35">
      <c r="B3" s="71" t="s">
        <v>65</v>
      </c>
      <c r="C3" s="71"/>
      <c r="E3" s="71" t="s">
        <v>66</v>
      </c>
      <c r="F3" s="71"/>
      <c r="H3" s="70" t="s">
        <v>68</v>
      </c>
      <c r="I3" s="70"/>
      <c r="J3" s="70"/>
      <c r="K3" s="70"/>
      <c r="L3" s="70"/>
      <c r="M3" s="70"/>
      <c r="N3" s="70"/>
      <c r="O3" s="70"/>
      <c r="P3" s="70"/>
      <c r="Q3" s="70"/>
      <c r="S3" s="70" t="s">
        <v>69</v>
      </c>
      <c r="T3" s="70"/>
      <c r="U3" s="70"/>
      <c r="V3" s="70"/>
      <c r="W3" s="70"/>
      <c r="X3" s="70"/>
      <c r="Y3" s="70"/>
      <c r="Z3" s="70"/>
      <c r="AA3" s="70"/>
      <c r="AB3" s="70"/>
    </row>
    <row r="4" spans="2:28" ht="15" thickBot="1" x14ac:dyDescent="0.35">
      <c r="B4" s="70" t="s">
        <v>20</v>
      </c>
      <c r="C4" s="70"/>
      <c r="E4" s="70" t="s">
        <v>21</v>
      </c>
      <c r="F4" s="70"/>
      <c r="G4" s="23"/>
      <c r="H4" s="80" t="s">
        <v>37</v>
      </c>
      <c r="I4" s="79"/>
      <c r="J4" s="80" t="s">
        <v>38</v>
      </c>
      <c r="K4" s="79"/>
      <c r="L4" s="80" t="s">
        <v>39</v>
      </c>
      <c r="M4" s="79"/>
      <c r="N4" s="80" t="s">
        <v>46</v>
      </c>
      <c r="O4" s="79"/>
      <c r="P4" s="78" t="s">
        <v>43</v>
      </c>
      <c r="Q4" s="79"/>
      <c r="R4" s="15"/>
      <c r="S4" s="80" t="s">
        <v>37</v>
      </c>
      <c r="T4" s="79"/>
      <c r="U4" s="80" t="s">
        <v>38</v>
      </c>
      <c r="V4" s="79"/>
      <c r="W4" s="80" t="s">
        <v>39</v>
      </c>
      <c r="X4" s="79"/>
      <c r="Y4" s="80" t="s">
        <v>46</v>
      </c>
      <c r="Z4" s="79"/>
      <c r="AA4" s="78" t="s">
        <v>43</v>
      </c>
      <c r="AB4" s="79"/>
    </row>
    <row r="5" spans="2:28" x14ac:dyDescent="0.3">
      <c r="B5" s="28" t="s">
        <v>2</v>
      </c>
      <c r="C5" s="26" t="s">
        <v>22</v>
      </c>
      <c r="E5" s="28" t="s">
        <v>2</v>
      </c>
      <c r="F5" s="26" t="s">
        <v>22</v>
      </c>
      <c r="G5" s="23"/>
      <c r="H5" s="37" t="s">
        <v>22</v>
      </c>
      <c r="I5" s="38" t="s">
        <v>23</v>
      </c>
      <c r="J5" s="37" t="s">
        <v>22</v>
      </c>
      <c r="K5" s="38" t="s">
        <v>23</v>
      </c>
      <c r="L5" s="37" t="s">
        <v>22</v>
      </c>
      <c r="M5" s="38" t="s">
        <v>23</v>
      </c>
      <c r="N5" s="37" t="s">
        <v>22</v>
      </c>
      <c r="O5" s="38" t="s">
        <v>23</v>
      </c>
      <c r="P5" s="39" t="s">
        <v>22</v>
      </c>
      <c r="Q5" s="38" t="s">
        <v>23</v>
      </c>
      <c r="R5" s="15"/>
      <c r="S5" s="37" t="s">
        <v>22</v>
      </c>
      <c r="T5" s="38" t="s">
        <v>23</v>
      </c>
      <c r="U5" s="37" t="s">
        <v>22</v>
      </c>
      <c r="V5" s="38" t="s">
        <v>23</v>
      </c>
      <c r="W5" s="37" t="s">
        <v>22</v>
      </c>
      <c r="X5" s="38" t="s">
        <v>23</v>
      </c>
      <c r="Y5" s="37" t="s">
        <v>22</v>
      </c>
      <c r="Z5" s="38" t="s">
        <v>23</v>
      </c>
      <c r="AA5" s="39" t="s">
        <v>22</v>
      </c>
      <c r="AB5" s="38" t="s">
        <v>23</v>
      </c>
    </row>
    <row r="6" spans="2:28" x14ac:dyDescent="0.3">
      <c r="B6" s="64">
        <v>42.1</v>
      </c>
      <c r="C6" s="65">
        <v>35</v>
      </c>
      <c r="E6" s="64">
        <v>5.78</v>
      </c>
      <c r="F6" s="65">
        <v>5.42</v>
      </c>
      <c r="G6" s="23"/>
      <c r="H6" s="65">
        <v>1.6501999999999999</v>
      </c>
      <c r="I6" s="66">
        <v>1.3260000000000001</v>
      </c>
      <c r="J6" s="65">
        <v>1.3959999999999999</v>
      </c>
      <c r="K6" s="66">
        <v>0.98599999999999999</v>
      </c>
      <c r="L6" s="65">
        <v>1.4607000000000001</v>
      </c>
      <c r="M6" s="66">
        <v>0.89900000000000002</v>
      </c>
      <c r="N6" s="65">
        <v>1.7132000000000001</v>
      </c>
      <c r="O6" s="66">
        <v>2.9349449999999999</v>
      </c>
      <c r="P6" s="67">
        <v>3.4462000000000002</v>
      </c>
      <c r="Q6" s="66">
        <v>36.420189999999998</v>
      </c>
      <c r="R6" s="15"/>
      <c r="S6" s="65">
        <v>1.8478000000000001</v>
      </c>
      <c r="T6" s="66">
        <v>1.1427</v>
      </c>
      <c r="U6" s="65">
        <v>1.5378000000000001</v>
      </c>
      <c r="V6" s="64">
        <v>2.4354</v>
      </c>
      <c r="W6" s="65">
        <v>1.0625</v>
      </c>
      <c r="X6" s="66">
        <v>1.2547999999999999</v>
      </c>
      <c r="Y6" s="65">
        <v>1.8025</v>
      </c>
      <c r="Z6" s="64">
        <v>0.53220000000000001</v>
      </c>
      <c r="AA6" s="67">
        <v>3.0472000000000001</v>
      </c>
      <c r="AB6" s="66">
        <v>1.7910999999999999</v>
      </c>
    </row>
    <row r="7" spans="2:28" x14ac:dyDescent="0.3">
      <c r="B7" s="66">
        <v>35.5</v>
      </c>
      <c r="C7" s="65">
        <v>34.799999999999997</v>
      </c>
      <c r="E7" s="66">
        <v>4.2</v>
      </c>
      <c r="F7" s="65">
        <v>7.49</v>
      </c>
      <c r="G7" s="23"/>
      <c r="H7" s="65">
        <v>1.7565</v>
      </c>
      <c r="I7" s="66">
        <v>2.028</v>
      </c>
      <c r="J7" s="65">
        <v>1.7029000000000001</v>
      </c>
      <c r="K7" s="66">
        <v>1.03</v>
      </c>
      <c r="L7" s="65">
        <v>1.3915</v>
      </c>
      <c r="M7" s="66">
        <v>0.96599999999999997</v>
      </c>
      <c r="N7" s="65">
        <v>1.8404</v>
      </c>
      <c r="O7" s="66">
        <v>1.5800829999999999</v>
      </c>
      <c r="P7" s="67">
        <v>3.7450999999999999</v>
      </c>
      <c r="Q7" s="66">
        <v>22.627420000000001</v>
      </c>
      <c r="R7" s="15"/>
      <c r="S7" s="65">
        <v>1.6012</v>
      </c>
      <c r="T7" s="66">
        <v>0.66400000000000003</v>
      </c>
      <c r="U7" s="65">
        <v>1.0263</v>
      </c>
      <c r="V7" s="66">
        <v>1.3573999999999999</v>
      </c>
      <c r="W7" s="65">
        <v>0.98450000000000004</v>
      </c>
      <c r="X7" s="66">
        <v>0.60050000000000003</v>
      </c>
      <c r="Y7" s="65">
        <v>1.6778999999999999</v>
      </c>
      <c r="Z7" s="66">
        <v>0.52610000000000001</v>
      </c>
      <c r="AA7" s="67">
        <v>2.4636999999999998</v>
      </c>
      <c r="AB7" s="66">
        <v>0.72740000000000005</v>
      </c>
    </row>
    <row r="8" spans="2:28" x14ac:dyDescent="0.3">
      <c r="B8" s="66">
        <v>40.1</v>
      </c>
      <c r="C8" s="65">
        <v>37.799999999999997</v>
      </c>
      <c r="E8" s="66">
        <v>4.53</v>
      </c>
      <c r="F8" s="65">
        <v>4.7</v>
      </c>
      <c r="G8" s="23"/>
      <c r="H8" s="65">
        <v>1.4006000000000001</v>
      </c>
      <c r="I8" s="66">
        <v>2.2610000000000001</v>
      </c>
      <c r="J8" s="65">
        <v>1.8083</v>
      </c>
      <c r="K8" s="66">
        <v>1.052</v>
      </c>
      <c r="L8" s="65">
        <v>1.6974</v>
      </c>
      <c r="M8" s="66">
        <v>0.89500000000000002</v>
      </c>
      <c r="N8" s="65">
        <v>2.0326</v>
      </c>
      <c r="O8" s="66">
        <v>1.1566879999999999</v>
      </c>
      <c r="P8" s="67">
        <v>5.5853999999999999</v>
      </c>
      <c r="Q8" s="66">
        <v>42.224249999999998</v>
      </c>
      <c r="R8" s="15"/>
      <c r="S8" s="65">
        <v>2.3174000000000001</v>
      </c>
      <c r="T8" s="66">
        <v>0.44309999999999999</v>
      </c>
      <c r="U8" s="65">
        <v>1.8119000000000001</v>
      </c>
      <c r="V8" s="66">
        <v>1.7827999999999999</v>
      </c>
      <c r="W8" s="65">
        <v>1.4480999999999999</v>
      </c>
      <c r="X8" s="66">
        <v>0.69620000000000004</v>
      </c>
      <c r="Y8" s="65">
        <v>1.7736000000000001</v>
      </c>
      <c r="Z8" s="66">
        <v>0.64770000000000005</v>
      </c>
      <c r="AA8" s="67">
        <v>2.8496999999999999</v>
      </c>
      <c r="AB8" s="66">
        <v>2.6465999999999998</v>
      </c>
    </row>
    <row r="9" spans="2:28" x14ac:dyDescent="0.3">
      <c r="B9" s="66">
        <v>41.6</v>
      </c>
      <c r="C9" s="65">
        <v>44.5</v>
      </c>
      <c r="E9" s="66">
        <v>5.28</v>
      </c>
      <c r="F9" s="65">
        <v>4.37</v>
      </c>
      <c r="G9" s="23"/>
      <c r="H9" s="65">
        <v>1.0347999999999999</v>
      </c>
      <c r="I9" s="66"/>
      <c r="J9" s="65">
        <v>1.2611000000000001</v>
      </c>
      <c r="K9" s="66"/>
      <c r="L9" s="65">
        <v>1.4240999999999999</v>
      </c>
      <c r="M9" s="66"/>
      <c r="N9" s="65">
        <v>1.5122</v>
      </c>
      <c r="O9" s="66"/>
      <c r="P9" s="67">
        <v>2.2841999999999998</v>
      </c>
      <c r="Q9" s="66"/>
      <c r="R9" s="15"/>
      <c r="S9" s="65">
        <v>1.8435999999999999</v>
      </c>
      <c r="T9" s="66">
        <v>0.72989999999999999</v>
      </c>
      <c r="U9" s="65">
        <v>1.0773999999999999</v>
      </c>
      <c r="V9" s="66">
        <v>1.6634</v>
      </c>
      <c r="W9" s="65">
        <v>1.2233000000000001</v>
      </c>
      <c r="X9" s="66">
        <v>0.68030000000000002</v>
      </c>
      <c r="Y9" s="65">
        <v>1.7532000000000001</v>
      </c>
      <c r="Z9" s="66">
        <v>0.54710000000000003</v>
      </c>
      <c r="AA9" s="67">
        <v>3.6238000000000001</v>
      </c>
      <c r="AB9" s="66">
        <v>2.4636999999999998</v>
      </c>
    </row>
    <row r="10" spans="2:28" x14ac:dyDescent="0.3">
      <c r="B10" s="66">
        <v>37.4</v>
      </c>
      <c r="C10" s="65">
        <v>41.5</v>
      </c>
      <c r="E10" s="66">
        <v>4.21</v>
      </c>
      <c r="F10" s="65">
        <v>7.43</v>
      </c>
      <c r="G10" s="23"/>
      <c r="H10" s="65">
        <v>1.7323</v>
      </c>
      <c r="I10" s="66"/>
      <c r="J10" s="65">
        <v>1.6563000000000001</v>
      </c>
      <c r="K10" s="66"/>
      <c r="L10" s="65">
        <v>1.6548</v>
      </c>
      <c r="M10" s="66"/>
      <c r="N10" s="65">
        <v>2.0705</v>
      </c>
      <c r="O10" s="66"/>
      <c r="P10" s="67">
        <v>4.6967999999999996</v>
      </c>
      <c r="Q10" s="66"/>
      <c r="R10" s="15"/>
      <c r="S10" s="65"/>
      <c r="T10" s="66">
        <v>0.5343</v>
      </c>
      <c r="U10" s="65"/>
      <c r="V10" s="66">
        <v>1.5201</v>
      </c>
      <c r="W10" s="65"/>
      <c r="X10" s="66">
        <v>0.58679999999999999</v>
      </c>
      <c r="Y10" s="65"/>
      <c r="Z10" s="66">
        <v>0.55989999999999995</v>
      </c>
      <c r="AA10" s="67"/>
      <c r="AB10" s="66">
        <v>1.0625</v>
      </c>
    </row>
    <row r="11" spans="2:28" x14ac:dyDescent="0.3">
      <c r="B11" s="66">
        <v>38.9</v>
      </c>
      <c r="C11" s="65">
        <v>43.5</v>
      </c>
      <c r="E11" s="66">
        <v>6.09</v>
      </c>
      <c r="F11" s="65">
        <v>4.8899999999999997</v>
      </c>
      <c r="H11" s="68" t="s">
        <v>154</v>
      </c>
      <c r="I11" s="68" t="s">
        <v>155</v>
      </c>
      <c r="J11" s="68" t="s">
        <v>119</v>
      </c>
      <c r="K11" s="68" t="s">
        <v>156</v>
      </c>
      <c r="L11" s="68" t="s">
        <v>115</v>
      </c>
      <c r="M11" s="68" t="s">
        <v>157</v>
      </c>
      <c r="N11" s="68" t="s">
        <v>152</v>
      </c>
      <c r="O11" s="68" t="s">
        <v>153</v>
      </c>
      <c r="P11" s="69" t="s">
        <v>118</v>
      </c>
      <c r="Q11" s="68" t="s">
        <v>120</v>
      </c>
      <c r="S11" s="68" t="s">
        <v>147</v>
      </c>
      <c r="T11" s="68" t="s">
        <v>146</v>
      </c>
      <c r="U11" s="69" t="s">
        <v>148</v>
      </c>
      <c r="V11" s="68" t="s">
        <v>149</v>
      </c>
      <c r="W11" s="68" t="s">
        <v>150</v>
      </c>
      <c r="X11" s="68" t="s">
        <v>151</v>
      </c>
      <c r="Y11" s="68" t="s">
        <v>115</v>
      </c>
      <c r="Z11" s="68" t="s">
        <v>115</v>
      </c>
      <c r="AA11" s="68" t="s">
        <v>145</v>
      </c>
      <c r="AB11" s="68" t="s">
        <v>144</v>
      </c>
    </row>
  </sheetData>
  <mergeCells count="16">
    <mergeCell ref="B4:C4"/>
    <mergeCell ref="E4:F4"/>
    <mergeCell ref="B3:C3"/>
    <mergeCell ref="E3:F3"/>
    <mergeCell ref="H4:I4"/>
    <mergeCell ref="L4:M4"/>
    <mergeCell ref="N4:O4"/>
    <mergeCell ref="P4:Q4"/>
    <mergeCell ref="H3:Q3"/>
    <mergeCell ref="S3:AB3"/>
    <mergeCell ref="S4:T4"/>
    <mergeCell ref="U4:V4"/>
    <mergeCell ref="W4:X4"/>
    <mergeCell ref="Y4:Z4"/>
    <mergeCell ref="AA4:AB4"/>
    <mergeCell ref="J4:K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_1</vt:lpstr>
      <vt:lpstr>Fig_3</vt:lpstr>
      <vt:lpstr>Fig_6</vt:lpstr>
      <vt:lpstr>Ext_Data_Fig_1</vt:lpstr>
      <vt:lpstr>Ext_Data_Fig_2</vt:lpstr>
      <vt:lpstr>Ext_Data_Fig_4</vt:lpstr>
      <vt:lpstr>Ext_Data_Fig_5</vt:lpstr>
      <vt:lpstr>Ext_Data_Fig_6</vt:lpstr>
      <vt:lpstr>Ext_Data_Fig_8</vt:lpstr>
      <vt:lpstr>Ext_Data_Fig_9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ab, Moritz</dc:creator>
  <cp:lastModifiedBy>Moritz Jakab</cp:lastModifiedBy>
  <dcterms:created xsi:type="dcterms:W3CDTF">2023-07-28T11:24:59Z</dcterms:created>
  <dcterms:modified xsi:type="dcterms:W3CDTF">2023-12-02T22:12:30Z</dcterms:modified>
</cp:coreProperties>
</file>